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pc\Desktop\202107016\Front\20210831\"/>
    </mc:Choice>
  </mc:AlternateContent>
  <xr:revisionPtr revIDLastSave="0" documentId="13_ncr:1_{DA75F658-2D65-40FB-BF33-F0434876CBC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l table 1" sheetId="1" r:id="rId1"/>
    <sheet name="Supplemental table 2" sheetId="2" r:id="rId2"/>
    <sheet name="supplemental table 3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6" uniqueCount="396">
  <si>
    <t>Peak / no.</t>
  </si>
  <si>
    <t xml:space="preserve">Identification 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S4</t>
    <phoneticPr fontId="2" type="noConversion"/>
  </si>
  <si>
    <t>S5</t>
    <phoneticPr fontId="2" type="noConversion"/>
  </si>
  <si>
    <t>S6</t>
    <phoneticPr fontId="2" type="noConversion"/>
  </si>
  <si>
    <t>D-(−)-quinic acid</t>
  </si>
  <si>
    <t>QA</t>
  </si>
  <si>
    <t>βG</t>
  </si>
  <si>
    <t>Galloyl acid</t>
  </si>
  <si>
    <t>GA</t>
  </si>
  <si>
    <t>(E)GC-(E)GC-1</t>
  </si>
  <si>
    <r>
      <t>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loylquinic acid</t>
    </r>
    <phoneticPr fontId="2" type="noConversion"/>
  </si>
  <si>
    <r>
      <t>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QA</t>
    </r>
    <phoneticPr fontId="2" type="noConversion"/>
  </si>
  <si>
    <t>(E)GC-(E)GC-2</t>
  </si>
  <si>
    <t>Gallocatechin-glucoside</t>
  </si>
  <si>
    <t>GC-glc</t>
  </si>
  <si>
    <t>(E)GC-(E)GC-3</t>
  </si>
  <si>
    <t>Gallocatechin</t>
  </si>
  <si>
    <t>GC</t>
  </si>
  <si>
    <t>(E)GC-(E)C-1</t>
  </si>
  <si>
    <t>EC-GC</t>
  </si>
  <si>
    <t>(E)GC-(E)GC-4</t>
  </si>
  <si>
    <t>C-GC</t>
  </si>
  <si>
    <t>3-caffeoylquinic acid</t>
  </si>
  <si>
    <t>3-CQA</t>
  </si>
  <si>
    <t>(E)GC-(E)C-2</t>
  </si>
  <si>
    <t>(E)GC-(E)GC-5</t>
  </si>
  <si>
    <t>C-EGC</t>
  </si>
  <si>
    <r>
      <t>3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umaroylquinic acid</t>
    </r>
    <phoneticPr fontId="2" type="noConversion"/>
  </si>
  <si>
    <r>
      <t>3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QA</t>
    </r>
    <phoneticPr fontId="2" type="noConversion"/>
  </si>
  <si>
    <t>Me-GQA</t>
  </si>
  <si>
    <t>(E)GC-(E)C-3</t>
  </si>
  <si>
    <t>Epigallocatechin</t>
  </si>
  <si>
    <t>EGC</t>
  </si>
  <si>
    <t>EC-EGC</t>
  </si>
  <si>
    <t>(E)GC-(E)GCG</t>
  </si>
  <si>
    <t>Proanthocyanidin B3</t>
  </si>
  <si>
    <t>PA B3</t>
    <phoneticPr fontId="2" type="noConversion"/>
  </si>
  <si>
    <t>Catechin</t>
  </si>
  <si>
    <t>C</t>
  </si>
  <si>
    <t>Chlorogenic acid</t>
  </si>
  <si>
    <t>5-CQA</t>
  </si>
  <si>
    <t>Digalloyl glucose</t>
  </si>
  <si>
    <t>4-caffeoylquinic acid</t>
  </si>
  <si>
    <t>4-CQA</t>
  </si>
  <si>
    <t>(E)GC-(E)C-4</t>
  </si>
  <si>
    <t>Strictinin</t>
  </si>
  <si>
    <t>Proanthocyanidin B4</t>
  </si>
  <si>
    <t>PA B4</t>
    <phoneticPr fontId="2" type="noConversion"/>
  </si>
  <si>
    <t>C-EGCG</t>
  </si>
  <si>
    <r>
      <t>5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umaroylquinic acid</t>
    </r>
    <phoneticPr fontId="2" type="noConversion"/>
  </si>
  <si>
    <r>
      <t>5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QA</t>
    </r>
    <phoneticPr fontId="2" type="noConversion"/>
  </si>
  <si>
    <t>Proanthocyanidin B2</t>
  </si>
  <si>
    <t>PA B2</t>
    <phoneticPr fontId="2" type="noConversion"/>
  </si>
  <si>
    <t>EC-EGCG</t>
  </si>
  <si>
    <r>
      <t>4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umaroylquinic acid</t>
    </r>
    <phoneticPr fontId="2" type="noConversion"/>
  </si>
  <si>
    <r>
      <t>4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QA</t>
    </r>
    <phoneticPr fontId="2" type="noConversion"/>
  </si>
  <si>
    <r>
      <t>cis-5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umaroylquinic acid</t>
    </r>
    <phoneticPr fontId="2" type="noConversion"/>
  </si>
  <si>
    <r>
      <t>cis-5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QA</t>
    </r>
    <phoneticPr fontId="2" type="noConversion"/>
  </si>
  <si>
    <t>Epicatechin</t>
  </si>
  <si>
    <t>EC</t>
  </si>
  <si>
    <t>(E)GC-(E)CG-1</t>
  </si>
  <si>
    <r>
      <t>Epigallocatechin gallate</t>
    </r>
    <r>
      <rPr>
        <b/>
        <sz val="12"/>
        <color theme="1"/>
        <rFont val="等线"/>
        <family val="2"/>
      </rPr>
      <t/>
    </r>
    <phoneticPr fontId="2" type="noConversion"/>
  </si>
  <si>
    <t>EGCG</t>
  </si>
  <si>
    <t>C-ECG</t>
  </si>
  <si>
    <t>Gallocatechin gallate</t>
  </si>
  <si>
    <t>GCG</t>
    <phoneticPr fontId="2" type="noConversion"/>
  </si>
  <si>
    <t>EC-EC-EC</t>
  </si>
  <si>
    <t>EC-ECG</t>
  </si>
  <si>
    <r>
      <t>Myri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actosylrutinoside</t>
    </r>
    <phoneticPr fontId="2" type="noConversion"/>
  </si>
  <si>
    <r>
      <t>M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-rha-glc</t>
    </r>
    <phoneticPr fontId="2" type="noConversion"/>
  </si>
  <si>
    <r>
      <t>Myri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cosylrutinosid</t>
    </r>
    <phoneticPr fontId="2" type="noConversion"/>
  </si>
  <si>
    <r>
      <t>M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c-rha-glc</t>
    </r>
    <phoneticPr fontId="2" type="noConversion"/>
  </si>
  <si>
    <r>
      <t>Myri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actoside</t>
    </r>
    <phoneticPr fontId="2" type="noConversion"/>
  </si>
  <si>
    <r>
      <t>M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</t>
    </r>
    <phoneticPr fontId="2" type="noConversion"/>
  </si>
  <si>
    <t>Trigalloyl glucose</t>
  </si>
  <si>
    <r>
      <t>Myri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rutinoside</t>
    </r>
    <phoneticPr fontId="2" type="noConversion"/>
  </si>
  <si>
    <r>
      <t>M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rha-glc</t>
    </r>
    <phoneticPr fontId="2" type="noConversion"/>
  </si>
  <si>
    <r>
      <t>Myri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coside</t>
    </r>
    <phoneticPr fontId="2" type="noConversion"/>
  </si>
  <si>
    <r>
      <t>M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c</t>
    </r>
    <phoneticPr fontId="2" type="noConversion"/>
  </si>
  <si>
    <t>Apigenin-6-C-glucosyl-8-C-arabinoside</t>
  </si>
  <si>
    <r>
      <t>A-6-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-glc-8-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-ara</t>
    </r>
    <phoneticPr fontId="2" type="noConversion"/>
  </si>
  <si>
    <r>
      <t>(−)-EGC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(4</t>
    </r>
    <r>
      <rPr>
        <b/>
        <sz val="12"/>
        <color theme="1"/>
        <rFont val="等线"/>
        <family val="2"/>
      </rPr>
      <t>″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methyl)-gallate</t>
    </r>
    <phoneticPr fontId="2" type="noConversion"/>
  </si>
  <si>
    <r>
      <t>4</t>
    </r>
    <r>
      <rPr>
        <b/>
        <sz val="12"/>
        <color theme="1"/>
        <rFont val="宋体"/>
        <family val="3"/>
        <charset val="134"/>
      </rPr>
      <t>″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Me-EGCG</t>
    </r>
    <phoneticPr fontId="2" type="noConversion"/>
  </si>
  <si>
    <t>Apigenin-6-C-arabinosyl-8-C-glucoside</t>
  </si>
  <si>
    <r>
      <t>A-6-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-ara-8-</t>
    </r>
    <r>
      <rPr>
        <b/>
        <i/>
        <sz val="12"/>
        <color theme="1"/>
        <rFont val="Times New Roman"/>
        <family val="1"/>
      </rPr>
      <t>C</t>
    </r>
    <r>
      <rPr>
        <b/>
        <sz val="12"/>
        <color theme="1"/>
        <rFont val="Times New Roman"/>
        <family val="1"/>
      </rPr>
      <t>-glc</t>
    </r>
    <phoneticPr fontId="2" type="noConversion"/>
  </si>
  <si>
    <r>
      <t>Quer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actosylrutinoside</t>
    </r>
    <phoneticPr fontId="2" type="noConversion"/>
  </si>
  <si>
    <r>
      <t>Q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-rha-glc</t>
    </r>
    <phoneticPr fontId="2" type="noConversion"/>
  </si>
  <si>
    <t>Epicatechin gallate</t>
  </si>
  <si>
    <t>ECG</t>
  </si>
  <si>
    <r>
      <t>Quer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cosylrutinoside</t>
    </r>
    <phoneticPr fontId="2" type="noConversion"/>
  </si>
  <si>
    <r>
      <t>Q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c-rha-glc</t>
    </r>
    <phoneticPr fontId="2" type="noConversion"/>
  </si>
  <si>
    <r>
      <t>Vitexin-4</t>
    </r>
    <r>
      <rPr>
        <b/>
        <sz val="12"/>
        <color theme="1"/>
        <rFont val="等线"/>
        <family val="2"/>
      </rPr>
      <t>″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coside</t>
    </r>
    <phoneticPr fontId="2" type="noConversion"/>
  </si>
  <si>
    <r>
      <t>Vitexin-4</t>
    </r>
    <r>
      <rPr>
        <b/>
        <sz val="12"/>
        <color theme="1"/>
        <rFont val="宋体"/>
        <family val="3"/>
        <charset val="134"/>
      </rPr>
      <t>″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c</t>
    </r>
    <phoneticPr fontId="2" type="noConversion"/>
  </si>
  <si>
    <t>Vitexin</t>
  </si>
  <si>
    <r>
      <t>Quer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actoside</t>
    </r>
    <phoneticPr fontId="2" type="noConversion"/>
  </si>
  <si>
    <r>
      <t>Q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</t>
    </r>
    <phoneticPr fontId="2" type="noConversion"/>
  </si>
  <si>
    <t>Rhamnosylvitexin</t>
    <phoneticPr fontId="2" type="noConversion"/>
  </si>
  <si>
    <t>Rhamnosylvitexin</t>
  </si>
  <si>
    <r>
      <t>Quer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rutinoside</t>
    </r>
    <phoneticPr fontId="2" type="noConversion"/>
  </si>
  <si>
    <r>
      <t>Q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rha-glc</t>
    </r>
    <phoneticPr fontId="2" type="noConversion"/>
  </si>
  <si>
    <r>
      <t>Kaempferol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actosylrutinoside</t>
    </r>
    <phoneticPr fontId="2" type="noConversion"/>
  </si>
  <si>
    <r>
      <t>K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-rha-glc</t>
    </r>
    <phoneticPr fontId="2" type="noConversion"/>
  </si>
  <si>
    <t>Isovitexin</t>
  </si>
  <si>
    <r>
      <t>Quercet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coside</t>
    </r>
    <phoneticPr fontId="2" type="noConversion"/>
  </si>
  <si>
    <r>
      <t>Q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</t>
    </r>
    <phoneticPr fontId="2" type="noConversion"/>
  </si>
  <si>
    <r>
      <t>(−)-EGC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(3</t>
    </r>
    <r>
      <rPr>
        <b/>
        <sz val="12"/>
        <color theme="1"/>
        <rFont val="等线"/>
        <family val="2"/>
      </rPr>
      <t>″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methyl)-gallate</t>
    </r>
    <phoneticPr fontId="2" type="noConversion"/>
  </si>
  <si>
    <r>
      <t>3</t>
    </r>
    <r>
      <rPr>
        <b/>
        <sz val="12"/>
        <color theme="1"/>
        <rFont val="宋体"/>
        <family val="3"/>
        <charset val="134"/>
      </rPr>
      <t>″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Me-EGCG</t>
    </r>
    <phoneticPr fontId="2" type="noConversion"/>
  </si>
  <si>
    <r>
      <t>Luteolin-7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coside</t>
    </r>
    <phoneticPr fontId="2" type="noConversion"/>
  </si>
  <si>
    <r>
      <t>L-7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c</t>
    </r>
    <phoneticPr fontId="2" type="noConversion"/>
  </si>
  <si>
    <r>
      <t>Kaempferol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cosylrutinoside</t>
    </r>
    <phoneticPr fontId="2" type="noConversion"/>
  </si>
  <si>
    <r>
      <t>K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c-rha-glc</t>
    </r>
    <phoneticPr fontId="2" type="noConversion"/>
  </si>
  <si>
    <r>
      <t>Kaempferol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actoside</t>
    </r>
    <phoneticPr fontId="2" type="noConversion"/>
  </si>
  <si>
    <r>
      <t>K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al</t>
    </r>
    <phoneticPr fontId="2" type="noConversion"/>
  </si>
  <si>
    <r>
      <t>Kaempferol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rutinoside</t>
    </r>
    <phoneticPr fontId="2" type="noConversion"/>
  </si>
  <si>
    <r>
      <t>K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rha-glc</t>
    </r>
    <phoneticPr fontId="2" type="noConversion"/>
  </si>
  <si>
    <t>Epiafzelechin gallate</t>
  </si>
  <si>
    <t>EACG</t>
  </si>
  <si>
    <r>
      <t>Kaempferol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coside</t>
    </r>
    <phoneticPr fontId="2" type="noConversion"/>
  </si>
  <si>
    <r>
      <t>K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c</t>
    </r>
    <phoneticPr fontId="2" type="noConversion"/>
  </si>
  <si>
    <r>
      <t>Epicatechin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(4</t>
    </r>
    <r>
      <rPr>
        <b/>
        <sz val="12"/>
        <color theme="1"/>
        <rFont val="等线"/>
        <family val="2"/>
      </rPr>
      <t>″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methyl)-gallate</t>
    </r>
    <phoneticPr fontId="2" type="noConversion"/>
  </si>
  <si>
    <r>
      <t>4</t>
    </r>
    <r>
      <rPr>
        <b/>
        <sz val="12"/>
        <color theme="1"/>
        <rFont val="宋体"/>
        <family val="3"/>
        <charset val="134"/>
      </rPr>
      <t>″</t>
    </r>
    <r>
      <rPr>
        <b/>
        <sz val="12"/>
        <color theme="1"/>
        <rFont val="Times New Roman"/>
        <family val="1"/>
      </rPr>
      <t>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Me-ECG</t>
    </r>
    <phoneticPr fontId="2" type="noConversion"/>
  </si>
  <si>
    <r>
      <t>Kaempferol-7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ucoside</t>
    </r>
    <phoneticPr fontId="2" type="noConversion"/>
  </si>
  <si>
    <r>
      <t>K-7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glc</t>
    </r>
    <phoneticPr fontId="2" type="noConversion"/>
  </si>
  <si>
    <t>Myricetin</t>
  </si>
  <si>
    <t>M</t>
    <phoneticPr fontId="2" type="noConversion"/>
  </si>
  <si>
    <t>Unknown</t>
  </si>
  <si>
    <t>Quercetin</t>
  </si>
  <si>
    <t>Q</t>
    <phoneticPr fontId="2" type="noConversion"/>
  </si>
  <si>
    <t>Kaempferol</t>
  </si>
  <si>
    <t>K</t>
    <phoneticPr fontId="2" type="noConversion"/>
  </si>
  <si>
    <r>
      <t>Kaempferol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di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umaroylhexoside</t>
    </r>
    <phoneticPr fontId="2" type="noConversion"/>
  </si>
  <si>
    <r>
      <t>K-3-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di-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Cohex</t>
    </r>
    <phoneticPr fontId="2" type="noConversion"/>
  </si>
  <si>
    <t>-</t>
    <phoneticPr fontId="2" type="noConversion"/>
  </si>
  <si>
    <t xml:space="preserve">                       sample Abbreviations </t>
    <phoneticPr fontId="2" type="noConversion"/>
  </si>
  <si>
    <t>MYBC</t>
  </si>
  <si>
    <t>TT8</t>
  </si>
  <si>
    <t>WD40</t>
  </si>
  <si>
    <t>MYB1b</t>
  </si>
  <si>
    <t>MYB1c</t>
  </si>
  <si>
    <t>MYB1d</t>
  </si>
  <si>
    <t>MYB1e</t>
  </si>
  <si>
    <t>MYB2a</t>
  </si>
  <si>
    <t>MYB2b</t>
  </si>
  <si>
    <t>MYB2c</t>
  </si>
  <si>
    <t>MYB2d</t>
  </si>
  <si>
    <t>MYB2e</t>
  </si>
  <si>
    <t>MYB3a</t>
  </si>
  <si>
    <t>MYB3b</t>
  </si>
  <si>
    <t>MYB4a</t>
  </si>
  <si>
    <t>MYB4b</t>
  </si>
  <si>
    <t>MYB4c</t>
  </si>
  <si>
    <t xml:space="preserve">MYB5a </t>
  </si>
  <si>
    <t>MYB5b</t>
  </si>
  <si>
    <t>MYB5c</t>
  </si>
  <si>
    <t>MYB5e</t>
  </si>
  <si>
    <t>MYB6b</t>
  </si>
  <si>
    <t>MYB7a</t>
  </si>
  <si>
    <t>MYB9a</t>
  </si>
  <si>
    <t>MYB9b</t>
  </si>
  <si>
    <t>MYB9c</t>
  </si>
  <si>
    <t>MYB11a</t>
  </si>
  <si>
    <t>MYB11c</t>
  </si>
  <si>
    <t>MYB13a</t>
  </si>
  <si>
    <t>MYB13b</t>
  </si>
  <si>
    <t>MYB13c</t>
  </si>
  <si>
    <t>MYB14c</t>
  </si>
  <si>
    <t>MYB14e</t>
  </si>
  <si>
    <t>MYB14h</t>
  </si>
  <si>
    <t>MYB14i</t>
  </si>
  <si>
    <t>MYB14k</t>
  </si>
  <si>
    <t>MYB15a</t>
  </si>
  <si>
    <t>MYB15b</t>
  </si>
  <si>
    <t>MYB15c</t>
  </si>
  <si>
    <t>MYB15d</t>
  </si>
  <si>
    <t>MYB18a</t>
  </si>
  <si>
    <t>MYB18b</t>
  </si>
  <si>
    <t>MYB19a</t>
  </si>
  <si>
    <t>MYB19b</t>
  </si>
  <si>
    <t>MYB20a</t>
  </si>
  <si>
    <t>MYB20b</t>
  </si>
  <si>
    <t>MYB20c</t>
  </si>
  <si>
    <t>MYB20d</t>
  </si>
  <si>
    <t>MYB20e</t>
  </si>
  <si>
    <t>MYB20f</t>
  </si>
  <si>
    <t>MYB21a</t>
  </si>
  <si>
    <t>MYB21b</t>
  </si>
  <si>
    <t>MYB21c</t>
  </si>
  <si>
    <t>MYB21d</t>
  </si>
  <si>
    <t>MYB21e</t>
  </si>
  <si>
    <t>MYB22a</t>
  </si>
  <si>
    <t>MYB22b</t>
  </si>
  <si>
    <t>MYB22c</t>
  </si>
  <si>
    <t>MYB23d</t>
  </si>
  <si>
    <t>MYB25b</t>
  </si>
  <si>
    <t>MYB25c</t>
  </si>
  <si>
    <t>MYB26a</t>
  </si>
  <si>
    <t>MYB26b</t>
  </si>
  <si>
    <t>MYB26c</t>
  </si>
  <si>
    <t>MYB26d</t>
  </si>
  <si>
    <t xml:space="preserve">MYB27b </t>
  </si>
  <si>
    <t>MYB28a</t>
  </si>
  <si>
    <t>MYB28c</t>
  </si>
  <si>
    <t>MYB29a</t>
  </si>
  <si>
    <t>MYB29b</t>
  </si>
  <si>
    <t>MYB30a</t>
  </si>
  <si>
    <t>MYB30b</t>
  </si>
  <si>
    <t>MYB30c</t>
  </si>
  <si>
    <t>MYB30d</t>
  </si>
  <si>
    <t>MYB30e</t>
  </si>
  <si>
    <t>MYB31a</t>
  </si>
  <si>
    <t>MYB31b</t>
  </si>
  <si>
    <t>MYB31c</t>
  </si>
  <si>
    <t>MYB34</t>
  </si>
  <si>
    <t>MYB35</t>
  </si>
  <si>
    <t>MYB37</t>
  </si>
  <si>
    <t>MYB38</t>
  </si>
  <si>
    <t>MYB39</t>
  </si>
  <si>
    <t>MYB40</t>
  </si>
  <si>
    <t>MYB41</t>
  </si>
  <si>
    <t>MYB43</t>
  </si>
  <si>
    <t>MYB44</t>
  </si>
  <si>
    <t>MYB45</t>
  </si>
  <si>
    <t>MYB46</t>
  </si>
  <si>
    <t>MYB47</t>
  </si>
  <si>
    <t>UGT79C3</t>
  </si>
  <si>
    <t>UGT91Q1</t>
  </si>
  <si>
    <t>UGT91A4</t>
  </si>
  <si>
    <t>UGT91A5</t>
  </si>
  <si>
    <t>UGTA14</t>
  </si>
  <si>
    <t>UGTB1</t>
  </si>
  <si>
    <t>UGTB2</t>
  </si>
  <si>
    <t>UGTB4</t>
  </si>
  <si>
    <t>UGTB5</t>
  </si>
  <si>
    <t>UGTC1</t>
  </si>
  <si>
    <t>UGTD1</t>
  </si>
  <si>
    <t>UGTD5</t>
  </si>
  <si>
    <t>UGTD7</t>
  </si>
  <si>
    <t>UGTD8</t>
  </si>
  <si>
    <t>UGTD9</t>
  </si>
  <si>
    <t>UGTD11</t>
  </si>
  <si>
    <t>UGT73A17</t>
  </si>
  <si>
    <t>UGT73A20</t>
  </si>
  <si>
    <t>UGTD17</t>
  </si>
  <si>
    <t>UGTD20</t>
  </si>
  <si>
    <t>UGTE2</t>
  </si>
  <si>
    <t>UGTE6</t>
  </si>
  <si>
    <t>UGTE7</t>
  </si>
  <si>
    <t>UGTE9</t>
  </si>
  <si>
    <t>UGTE10</t>
  </si>
  <si>
    <t>UGTE11</t>
  </si>
  <si>
    <t>UGTE12</t>
  </si>
  <si>
    <t>UGTE14</t>
  </si>
  <si>
    <t>UGTE15</t>
  </si>
  <si>
    <t>UGTE20</t>
  </si>
  <si>
    <t>UGTE23</t>
  </si>
  <si>
    <t>UGT78A14</t>
  </si>
  <si>
    <t>UGT78A15</t>
  </si>
  <si>
    <t>UGTG1</t>
  </si>
  <si>
    <t>UGTG2</t>
  </si>
  <si>
    <t>UGTG5</t>
  </si>
  <si>
    <t>UGTG6</t>
  </si>
  <si>
    <t>UGTG8</t>
  </si>
  <si>
    <t>UGTG9</t>
  </si>
  <si>
    <t>UGT85K10</t>
  </si>
  <si>
    <t>UGT85K11</t>
  </si>
  <si>
    <t>UGTG12</t>
  </si>
  <si>
    <t>UGTG13</t>
  </si>
  <si>
    <t>UGTH1</t>
  </si>
  <si>
    <t>UGTI1</t>
  </si>
  <si>
    <t>UGTJ1</t>
  </si>
  <si>
    <t>UGTJ2</t>
  </si>
  <si>
    <t>UGTK1</t>
  </si>
  <si>
    <t>UGT84J2</t>
  </si>
  <si>
    <t>UGT75L12</t>
  </si>
  <si>
    <t>UGT75L13</t>
  </si>
  <si>
    <t>UGT75L14</t>
  </si>
  <si>
    <t>UGTL11</t>
  </si>
  <si>
    <t>UGTL12</t>
  </si>
  <si>
    <t>UGTL15</t>
  </si>
  <si>
    <t>UGT74B4</t>
  </si>
  <si>
    <t>UGT74B5</t>
  </si>
  <si>
    <t>UGT74AF1</t>
  </si>
  <si>
    <t>UGTL20</t>
  </si>
  <si>
    <t>UGTL21</t>
  </si>
  <si>
    <t>UGTL22</t>
  </si>
  <si>
    <t>UGT74AG1</t>
  </si>
  <si>
    <t>UGTL25</t>
  </si>
  <si>
    <t>UGTM1</t>
  </si>
  <si>
    <t>UGTM2</t>
  </si>
  <si>
    <t>UGTM3</t>
  </si>
  <si>
    <t>UGTO3</t>
  </si>
  <si>
    <t>UGTO5</t>
  </si>
  <si>
    <t>UGTO6</t>
  </si>
  <si>
    <t>UGTP2</t>
  </si>
  <si>
    <t>UGTP6</t>
  </si>
  <si>
    <t>UGTR2</t>
  </si>
  <si>
    <t>UGTR3</t>
  </si>
  <si>
    <t>UGT84A22</t>
  </si>
  <si>
    <t>S1 FPKM</t>
    <phoneticPr fontId="2" type="noConversion"/>
  </si>
  <si>
    <t>S3 FPKM</t>
    <phoneticPr fontId="2" type="noConversion"/>
  </si>
  <si>
    <t>S5 FPKM</t>
    <phoneticPr fontId="2" type="noConversion"/>
  </si>
  <si>
    <t>Gene</t>
    <phoneticPr fontId="2" type="noConversion"/>
  </si>
  <si>
    <t>C4Ha</t>
  </si>
  <si>
    <t>4CLb</t>
  </si>
  <si>
    <t>CHIc</t>
  </si>
  <si>
    <t>F3Ha</t>
  </si>
  <si>
    <t>ANRa</t>
  </si>
  <si>
    <t>ATGGCAACCACCGTGGAGGATATC</t>
  </si>
  <si>
    <t>ATGGCGCCAACAACAACGCTTAC</t>
  </si>
  <si>
    <t>ATGACTTCCTTAGCTTTTGTTC</t>
  </si>
  <si>
    <t>ATGACTATAGCAGCAGAAGTAGC</t>
  </si>
  <si>
    <t>ATGGAAGCCCAACCGACAGCTCC</t>
  </si>
  <si>
    <t>ATGGCAATGGCAATGGCAACAAC</t>
  </si>
  <si>
    <t>TTATGCTTCCTTGTCAAAAGGATC</t>
  </si>
  <si>
    <t>TCAAGCAAAAATCTCATCAGTGC</t>
  </si>
  <si>
    <t>TTAGGCCCGATACACATGGGGTG</t>
  </si>
  <si>
    <t>TCATGAACAAGTGGTGGTGATAGC</t>
  </si>
  <si>
    <t>TCAATTCTTCAAAATCCCCTTAG</t>
  </si>
  <si>
    <t>TCAGTTCTGCAAAAGCCCCTTAG</t>
  </si>
  <si>
    <t>ATGGATCTTCTCCTCCTAGAGAAG</t>
  </si>
  <si>
    <t>ATGGATACCAAAACAACCCAAC</t>
  </si>
  <si>
    <t>TCAGAACGATCTTGGTTTCAGAAC</t>
  </si>
  <si>
    <t>TTAGCTTGGAATACCAGCAGCTAG</t>
  </si>
  <si>
    <t>F(5'-3')</t>
    <phoneticPr fontId="2" type="noConversion"/>
  </si>
  <si>
    <t>R(5'-3')</t>
    <phoneticPr fontId="2" type="noConversion"/>
  </si>
  <si>
    <t>FLSb</t>
    <phoneticPr fontId="2" type="noConversion"/>
  </si>
  <si>
    <t>TTGTCCAATCGGTCGCTGA</t>
  </si>
  <si>
    <t>AAGTCTTTCCCAACTCTCTGCA</t>
  </si>
  <si>
    <t>LARc</t>
    <phoneticPr fontId="2" type="noConversion"/>
  </si>
  <si>
    <r>
      <t>2</t>
    </r>
    <r>
      <rPr>
        <b/>
        <vertAlign val="superscript"/>
        <sz val="12"/>
        <color theme="1"/>
        <rFont val="Times New Roman"/>
        <family val="1"/>
      </rPr>
      <t>nd</t>
    </r>
    <r>
      <rPr>
        <b/>
        <sz val="12"/>
        <color theme="1"/>
        <rFont val="Times New Roman"/>
        <family val="1"/>
      </rPr>
      <t xml:space="preserve"> leaf</t>
    </r>
    <phoneticPr fontId="2" type="noConversion"/>
  </si>
  <si>
    <t>ANRb</t>
    <phoneticPr fontId="2" type="noConversion"/>
  </si>
  <si>
    <t>MYB5f</t>
  </si>
  <si>
    <t>MYB5g</t>
  </si>
  <si>
    <r>
      <t>F3</t>
    </r>
    <r>
      <rPr>
        <i/>
        <sz val="11"/>
        <color theme="1"/>
        <rFont val="等线"/>
        <family val="2"/>
      </rPr>
      <t>′</t>
    </r>
    <r>
      <rPr>
        <i/>
        <sz val="11"/>
        <color theme="1"/>
        <rFont val="Times New Roman"/>
        <family val="1"/>
      </rPr>
      <t>H</t>
    </r>
  </si>
  <si>
    <r>
      <t xml:space="preserve">Supplemental Table 1. </t>
    </r>
    <r>
      <rPr>
        <sz val="12"/>
        <rFont val="Times New Roman"/>
        <family val="1"/>
      </rPr>
      <t xml:space="preserve">Relative quantiﬁcation analysis of 78 phenolic compounds of tea flower samples based on peak areas by using multiple reaction monitoring (MRM) mode of QQQ-MS/MS LC system. </t>
    </r>
    <phoneticPr fontId="2" type="noConversion"/>
  </si>
  <si>
    <r>
      <t xml:space="preserve">Supplemental Table3.  </t>
    </r>
    <r>
      <rPr>
        <sz val="11"/>
        <color theme="1"/>
        <rFont val="Times New Roman"/>
        <family val="1"/>
      </rPr>
      <t>The primers for</t>
    </r>
    <r>
      <rPr>
        <i/>
        <sz val="11"/>
        <color theme="1"/>
        <rFont val="Times New Roman"/>
        <family val="1"/>
      </rPr>
      <t xml:space="preserve"> q-RT</t>
    </r>
    <r>
      <rPr>
        <sz val="11"/>
        <color theme="1"/>
        <rFont val="Times New Roman"/>
        <family val="1"/>
      </rPr>
      <t xml:space="preserve"> PCR</t>
    </r>
    <phoneticPr fontId="2" type="noConversion"/>
  </si>
  <si>
    <t>β-glucogallin</t>
    <phoneticPr fontId="2" type="noConversion"/>
  </si>
  <si>
    <t>MS/MS(m/z)</t>
    <phoneticPr fontId="2" type="noConversion"/>
  </si>
  <si>
    <r>
      <t xml:space="preserve">85, </t>
    </r>
    <r>
      <rPr>
        <b/>
        <u/>
        <sz val="12"/>
        <rFont val="Times New Roman"/>
        <family val="1"/>
      </rPr>
      <t>127</t>
    </r>
    <phoneticPr fontId="2" type="noConversion"/>
  </si>
  <si>
    <r>
      <t xml:space="preserve">125, 151, </t>
    </r>
    <r>
      <rPr>
        <b/>
        <u/>
        <sz val="12"/>
        <rFont val="Times New Roman"/>
        <family val="1"/>
      </rPr>
      <t>169</t>
    </r>
    <phoneticPr fontId="2" type="noConversion"/>
  </si>
  <si>
    <t>125, 161, 183, 305</t>
  </si>
  <si>
    <t>283, 311, 341</t>
  </si>
  <si>
    <t>285, 300</t>
  </si>
  <si>
    <r>
      <rPr>
        <b/>
        <u/>
        <sz val="12"/>
        <rFont val="Times New Roman"/>
        <family val="1"/>
      </rPr>
      <t>125</t>
    </r>
    <r>
      <rPr>
        <b/>
        <sz val="12"/>
        <rFont val="Times New Roman"/>
        <family val="1"/>
      </rPr>
      <t>, 177, 305, 423</t>
    </r>
    <phoneticPr fontId="2" type="noConversion"/>
  </si>
  <si>
    <r>
      <t xml:space="preserve">169, </t>
    </r>
    <r>
      <rPr>
        <b/>
        <u/>
        <sz val="12"/>
        <rFont val="Times New Roman"/>
        <family val="1"/>
      </rPr>
      <t>191</t>
    </r>
    <phoneticPr fontId="2" type="noConversion"/>
  </si>
  <si>
    <r>
      <t xml:space="preserve">125, 219, </t>
    </r>
    <r>
      <rPr>
        <b/>
        <u/>
        <sz val="12"/>
        <rFont val="Times New Roman"/>
        <family val="1"/>
      </rPr>
      <t>305</t>
    </r>
    <phoneticPr fontId="2" type="noConversion"/>
  </si>
  <si>
    <r>
      <rPr>
        <b/>
        <u/>
        <sz val="12"/>
        <rFont val="Times New Roman"/>
        <family val="1"/>
      </rPr>
      <t>125</t>
    </r>
    <r>
      <rPr>
        <b/>
        <sz val="12"/>
        <rFont val="Times New Roman"/>
        <family val="1"/>
      </rPr>
      <t>, 167, 219</t>
    </r>
    <phoneticPr fontId="2" type="noConversion"/>
  </si>
  <si>
    <r>
      <t xml:space="preserve">125, </t>
    </r>
    <r>
      <rPr>
        <b/>
        <u/>
        <sz val="12"/>
        <rFont val="Times New Roman"/>
        <family val="1"/>
      </rPr>
      <t>289</t>
    </r>
    <r>
      <rPr>
        <b/>
        <sz val="12"/>
        <rFont val="Times New Roman"/>
        <family val="1"/>
      </rPr>
      <t>, 407</t>
    </r>
    <phoneticPr fontId="2" type="noConversion"/>
  </si>
  <si>
    <r>
      <t xml:space="preserve">125, </t>
    </r>
    <r>
      <rPr>
        <b/>
        <u/>
        <sz val="12"/>
        <rFont val="Times New Roman"/>
        <family val="1"/>
      </rPr>
      <t>305</t>
    </r>
    <r>
      <rPr>
        <b/>
        <sz val="12"/>
        <rFont val="Times New Roman"/>
        <family val="1"/>
      </rPr>
      <t>, 423</t>
    </r>
    <phoneticPr fontId="2" type="noConversion"/>
  </si>
  <si>
    <r>
      <t xml:space="preserve">135, 179, </t>
    </r>
    <r>
      <rPr>
        <b/>
        <u/>
        <sz val="12"/>
        <rFont val="Times New Roman"/>
        <family val="1"/>
      </rPr>
      <t>191</t>
    </r>
    <phoneticPr fontId="2" type="noConversion"/>
  </si>
  <si>
    <r>
      <t xml:space="preserve">119, 163, </t>
    </r>
    <r>
      <rPr>
        <b/>
        <u/>
        <sz val="12"/>
        <rFont val="Times New Roman"/>
        <family val="1"/>
      </rPr>
      <t>191</t>
    </r>
    <phoneticPr fontId="2" type="noConversion"/>
  </si>
  <si>
    <t>Methoxygalloylquinic acid</t>
    <phoneticPr fontId="2" type="noConversion"/>
  </si>
  <si>
    <r>
      <t xml:space="preserve">125, </t>
    </r>
    <r>
      <rPr>
        <b/>
        <u/>
        <sz val="12"/>
        <rFont val="Times New Roman"/>
        <family val="1"/>
      </rPr>
      <t>169</t>
    </r>
    <r>
      <rPr>
        <b/>
        <sz val="12"/>
        <rFont val="Times New Roman"/>
        <family val="1"/>
      </rPr>
      <t>, 191</t>
    </r>
    <phoneticPr fontId="2" type="noConversion"/>
  </si>
  <si>
    <r>
      <t xml:space="preserve">109, 125,203, </t>
    </r>
    <r>
      <rPr>
        <b/>
        <u/>
        <sz val="12"/>
        <rFont val="Times New Roman"/>
        <family val="1"/>
      </rPr>
      <t>245</t>
    </r>
    <phoneticPr fontId="2" type="noConversion"/>
  </si>
  <si>
    <r>
      <t xml:space="preserve">169, 271, 313, </t>
    </r>
    <r>
      <rPr>
        <b/>
        <u/>
        <sz val="12"/>
        <rFont val="Times New Roman"/>
        <family val="1"/>
      </rPr>
      <t>331</t>
    </r>
    <phoneticPr fontId="2" type="noConversion"/>
  </si>
  <si>
    <r>
      <t xml:space="preserve">135, 173, </t>
    </r>
    <r>
      <rPr>
        <b/>
        <u/>
        <sz val="12"/>
        <rFont val="Times New Roman"/>
        <family val="1"/>
      </rPr>
      <t>191</t>
    </r>
    <phoneticPr fontId="2" type="noConversion"/>
  </si>
  <si>
    <r>
      <t xml:space="preserve">125, 177, </t>
    </r>
    <r>
      <rPr>
        <b/>
        <u/>
        <sz val="12"/>
        <rFont val="Times New Roman"/>
        <family val="1"/>
      </rPr>
      <t>289</t>
    </r>
    <r>
      <rPr>
        <b/>
        <sz val="12"/>
        <rFont val="Times New Roman"/>
        <family val="1"/>
      </rPr>
      <t>, 407</t>
    </r>
    <phoneticPr fontId="2" type="noConversion"/>
  </si>
  <si>
    <r>
      <t xml:space="preserve">169, </t>
    </r>
    <r>
      <rPr>
        <b/>
        <u/>
        <sz val="12"/>
        <rFont val="Times New Roman"/>
        <family val="1"/>
      </rPr>
      <t>300</t>
    </r>
    <r>
      <rPr>
        <b/>
        <sz val="12"/>
        <rFont val="Times New Roman"/>
        <family val="1"/>
      </rPr>
      <t>, 463</t>
    </r>
    <phoneticPr fontId="2" type="noConversion"/>
  </si>
  <si>
    <r>
      <t xml:space="preserve">125, </t>
    </r>
    <r>
      <rPr>
        <b/>
        <u/>
        <sz val="12"/>
        <rFont val="Times New Roman"/>
        <family val="1"/>
      </rPr>
      <t>169</t>
    </r>
    <r>
      <rPr>
        <b/>
        <sz val="12"/>
        <rFont val="Times New Roman"/>
        <family val="1"/>
      </rPr>
      <t>, 305, 423</t>
    </r>
    <phoneticPr fontId="2" type="noConversion"/>
  </si>
  <si>
    <r>
      <t xml:space="preserve">119, 173, </t>
    </r>
    <r>
      <rPr>
        <b/>
        <u/>
        <sz val="12"/>
        <rFont val="Times New Roman"/>
        <family val="1"/>
      </rPr>
      <t>191</t>
    </r>
    <phoneticPr fontId="2" type="noConversion"/>
  </si>
  <si>
    <r>
      <t xml:space="preserve">125 </t>
    </r>
    <r>
      <rPr>
        <b/>
        <u/>
        <sz val="12"/>
        <rFont val="Times New Roman"/>
        <family val="1"/>
      </rPr>
      <t>169</t>
    </r>
    <r>
      <rPr>
        <b/>
        <sz val="12"/>
        <rFont val="Times New Roman"/>
        <family val="1"/>
      </rPr>
      <t>, 305, 423</t>
    </r>
    <phoneticPr fontId="2" type="noConversion"/>
  </si>
  <si>
    <r>
      <t xml:space="preserve">109, 125, 203, </t>
    </r>
    <r>
      <rPr>
        <b/>
        <u/>
        <sz val="12"/>
        <rFont val="Times New Roman"/>
        <family val="1"/>
      </rPr>
      <t>245</t>
    </r>
    <phoneticPr fontId="2" type="noConversion"/>
  </si>
  <si>
    <r>
      <t xml:space="preserve">125, </t>
    </r>
    <r>
      <rPr>
        <b/>
        <u/>
        <sz val="12"/>
        <rFont val="Times New Roman"/>
        <family val="1"/>
      </rPr>
      <t>169</t>
    </r>
    <r>
      <rPr>
        <b/>
        <sz val="12"/>
        <rFont val="Times New Roman"/>
        <family val="1"/>
      </rPr>
      <t>, 289, 407</t>
    </r>
    <phoneticPr fontId="2" type="noConversion"/>
  </si>
  <si>
    <r>
      <t xml:space="preserve">125, </t>
    </r>
    <r>
      <rPr>
        <b/>
        <u/>
        <sz val="12"/>
        <rFont val="Times New Roman"/>
        <family val="1"/>
      </rPr>
      <t>169</t>
    </r>
    <r>
      <rPr>
        <b/>
        <sz val="12"/>
        <rFont val="Times New Roman"/>
        <family val="1"/>
      </rPr>
      <t>, 305</t>
    </r>
    <phoneticPr fontId="2" type="noConversion"/>
  </si>
  <si>
    <r>
      <t xml:space="preserve">125, 289, </t>
    </r>
    <r>
      <rPr>
        <b/>
        <u/>
        <sz val="12"/>
        <rFont val="Times New Roman"/>
        <family val="1"/>
      </rPr>
      <t>407</t>
    </r>
    <r>
      <rPr>
        <b/>
        <sz val="12"/>
        <rFont val="Times New Roman"/>
        <family val="1"/>
      </rPr>
      <t>, 451</t>
    </r>
    <phoneticPr fontId="2" type="noConversion"/>
  </si>
  <si>
    <r>
      <t xml:space="preserve">125, </t>
    </r>
    <r>
      <rPr>
        <b/>
        <u/>
        <sz val="12"/>
        <rFont val="Times New Roman"/>
        <family val="1"/>
      </rPr>
      <t>289</t>
    </r>
    <r>
      <rPr>
        <b/>
        <sz val="12"/>
        <rFont val="Times New Roman"/>
        <family val="1"/>
      </rPr>
      <t>, 407, 525</t>
    </r>
    <phoneticPr fontId="2" type="noConversion"/>
  </si>
  <si>
    <r>
      <t xml:space="preserve">125, </t>
    </r>
    <r>
      <rPr>
        <b/>
        <u/>
        <sz val="12"/>
        <rFont val="Times New Roman"/>
        <family val="1"/>
      </rPr>
      <t>289</t>
    </r>
    <r>
      <rPr>
        <b/>
        <sz val="12"/>
        <rFont val="Times New Roman"/>
        <family val="1"/>
      </rPr>
      <t>, 407, 451</t>
    </r>
    <phoneticPr fontId="2" type="noConversion"/>
  </si>
  <si>
    <r>
      <t xml:space="preserve">178, 271, </t>
    </r>
    <r>
      <rPr>
        <b/>
        <u/>
        <sz val="12"/>
        <rFont val="Times New Roman"/>
        <family val="1"/>
      </rPr>
      <t>316</t>
    </r>
    <phoneticPr fontId="2" type="noConversion"/>
  </si>
  <si>
    <r>
      <t xml:space="preserve">169, 313, 465, </t>
    </r>
    <r>
      <rPr>
        <b/>
        <u/>
        <sz val="12"/>
        <rFont val="Times New Roman"/>
        <family val="1"/>
      </rPr>
      <t>483</t>
    </r>
    <phoneticPr fontId="2" type="noConversion"/>
  </si>
  <si>
    <r>
      <rPr>
        <b/>
        <u/>
        <sz val="12"/>
        <rFont val="Times New Roman"/>
        <family val="1"/>
      </rPr>
      <t>353</t>
    </r>
    <r>
      <rPr>
        <b/>
        <sz val="12"/>
        <rFont val="Times New Roman"/>
        <family val="1"/>
      </rPr>
      <t>, 383, 473</t>
    </r>
    <phoneticPr fontId="2" type="noConversion"/>
  </si>
  <si>
    <r>
      <t xml:space="preserve">125, 161, 183, </t>
    </r>
    <r>
      <rPr>
        <b/>
        <u/>
        <sz val="12"/>
        <rFont val="Times New Roman"/>
        <family val="1"/>
      </rPr>
      <t>305</t>
    </r>
    <phoneticPr fontId="2" type="noConversion"/>
  </si>
  <si>
    <r>
      <rPr>
        <b/>
        <u/>
        <sz val="12"/>
        <rFont val="Times New Roman"/>
        <family val="1"/>
      </rPr>
      <t>353</t>
    </r>
    <r>
      <rPr>
        <b/>
        <sz val="12"/>
        <rFont val="Times New Roman"/>
        <family val="1"/>
      </rPr>
      <t>, 383, 443</t>
    </r>
    <phoneticPr fontId="2" type="noConversion"/>
  </si>
  <si>
    <r>
      <t xml:space="preserve">151, 271, </t>
    </r>
    <r>
      <rPr>
        <b/>
        <u/>
        <sz val="12"/>
        <rFont val="Times New Roman"/>
        <family val="1"/>
      </rPr>
      <t>300</t>
    </r>
    <r>
      <rPr>
        <b/>
        <sz val="12"/>
        <rFont val="Times New Roman"/>
        <family val="1"/>
      </rPr>
      <t>, 301</t>
    </r>
    <phoneticPr fontId="2" type="noConversion"/>
  </si>
  <si>
    <r>
      <t xml:space="preserve">125, </t>
    </r>
    <r>
      <rPr>
        <b/>
        <u/>
        <sz val="12"/>
        <rFont val="Times New Roman"/>
        <family val="1"/>
      </rPr>
      <t>169</t>
    </r>
    <r>
      <rPr>
        <b/>
        <sz val="12"/>
        <rFont val="Times New Roman"/>
        <family val="1"/>
      </rPr>
      <t>, 289</t>
    </r>
    <phoneticPr fontId="2" type="noConversion"/>
  </si>
  <si>
    <r>
      <t xml:space="preserve">151, 271, </t>
    </r>
    <r>
      <rPr>
        <b/>
        <u/>
        <sz val="12"/>
        <rFont val="Times New Roman"/>
        <family val="1"/>
      </rPr>
      <t>300</t>
    </r>
    <phoneticPr fontId="2" type="noConversion"/>
  </si>
  <si>
    <r>
      <rPr>
        <b/>
        <u/>
        <sz val="12"/>
        <rFont val="Times New Roman"/>
        <family val="1"/>
      </rPr>
      <t>293</t>
    </r>
    <r>
      <rPr>
        <b/>
        <sz val="12"/>
        <rFont val="Times New Roman"/>
        <family val="1"/>
      </rPr>
      <t>, 413, 473</t>
    </r>
    <phoneticPr fontId="2" type="noConversion"/>
  </si>
  <si>
    <r>
      <t xml:space="preserve">255, 271, 300, </t>
    </r>
    <r>
      <rPr>
        <b/>
        <u/>
        <sz val="12"/>
        <rFont val="Times New Roman"/>
        <family val="1"/>
      </rPr>
      <t>301</t>
    </r>
    <phoneticPr fontId="2" type="noConversion"/>
  </si>
  <si>
    <r>
      <rPr>
        <b/>
        <u/>
        <sz val="12"/>
        <rFont val="Times New Roman"/>
        <family val="1"/>
      </rPr>
      <t>293</t>
    </r>
    <r>
      <rPr>
        <b/>
        <sz val="12"/>
        <rFont val="Times New Roman"/>
        <family val="1"/>
      </rPr>
      <t>, 413</t>
    </r>
    <phoneticPr fontId="2" type="noConversion"/>
  </si>
  <si>
    <r>
      <t xml:space="preserve">151, 255, 300, </t>
    </r>
    <r>
      <rPr>
        <b/>
        <u/>
        <sz val="12"/>
        <rFont val="Times New Roman"/>
        <family val="1"/>
      </rPr>
      <t>301</t>
    </r>
    <phoneticPr fontId="2" type="noConversion"/>
  </si>
  <si>
    <r>
      <t xml:space="preserve">255, </t>
    </r>
    <r>
      <rPr>
        <b/>
        <u/>
        <sz val="12"/>
        <rFont val="Times New Roman"/>
        <family val="1"/>
      </rPr>
      <t>285</t>
    </r>
    <phoneticPr fontId="2" type="noConversion"/>
  </si>
  <si>
    <r>
      <t xml:space="preserve">227, 255, 284, </t>
    </r>
    <r>
      <rPr>
        <b/>
        <u/>
        <sz val="12"/>
        <rFont val="Times New Roman"/>
        <family val="1"/>
      </rPr>
      <t>285</t>
    </r>
    <phoneticPr fontId="2" type="noConversion"/>
  </si>
  <si>
    <r>
      <t xml:space="preserve">255, 284, </t>
    </r>
    <r>
      <rPr>
        <b/>
        <u/>
        <sz val="12"/>
        <rFont val="Times New Roman"/>
        <family val="1"/>
      </rPr>
      <t>285</t>
    </r>
    <phoneticPr fontId="2" type="noConversion"/>
  </si>
  <si>
    <r>
      <t xml:space="preserve">97, 125, </t>
    </r>
    <r>
      <rPr>
        <b/>
        <u/>
        <sz val="12"/>
        <rFont val="Times New Roman"/>
        <family val="1"/>
      </rPr>
      <t>169</t>
    </r>
    <r>
      <rPr>
        <b/>
        <sz val="12"/>
        <rFont val="Times New Roman"/>
        <family val="1"/>
      </rPr>
      <t>, 273</t>
    </r>
    <phoneticPr fontId="2" type="noConversion"/>
  </si>
  <si>
    <r>
      <t xml:space="preserve">227, 225, 284, </t>
    </r>
    <r>
      <rPr>
        <b/>
        <u/>
        <sz val="12"/>
        <rFont val="Times New Roman"/>
        <family val="1"/>
      </rPr>
      <t>285</t>
    </r>
    <phoneticPr fontId="2" type="noConversion"/>
  </si>
  <si>
    <r>
      <t xml:space="preserve">125, 183, 245, </t>
    </r>
    <r>
      <rPr>
        <b/>
        <u/>
        <sz val="12"/>
        <rFont val="Times New Roman"/>
        <family val="1"/>
      </rPr>
      <t>289</t>
    </r>
    <phoneticPr fontId="2" type="noConversion"/>
  </si>
  <si>
    <r>
      <t xml:space="preserve">284, </t>
    </r>
    <r>
      <rPr>
        <b/>
        <u/>
        <sz val="12"/>
        <rFont val="Times New Roman"/>
        <family val="1"/>
      </rPr>
      <t>285</t>
    </r>
    <phoneticPr fontId="2" type="noConversion"/>
  </si>
  <si>
    <r>
      <t xml:space="preserve">137, 151, 178, </t>
    </r>
    <r>
      <rPr>
        <b/>
        <u/>
        <sz val="12"/>
        <rFont val="Times New Roman"/>
        <family val="1"/>
      </rPr>
      <t>317</t>
    </r>
    <phoneticPr fontId="2" type="noConversion"/>
  </si>
  <si>
    <r>
      <t xml:space="preserve">151, 178, </t>
    </r>
    <r>
      <rPr>
        <b/>
        <u/>
        <sz val="12"/>
        <rFont val="Times New Roman"/>
        <family val="1"/>
      </rPr>
      <t>301</t>
    </r>
    <phoneticPr fontId="2" type="noConversion"/>
  </si>
  <si>
    <r>
      <t xml:space="preserve">145, </t>
    </r>
    <r>
      <rPr>
        <b/>
        <u/>
        <sz val="12"/>
        <rFont val="Times New Roman"/>
        <family val="1"/>
      </rPr>
      <t>285</t>
    </r>
    <r>
      <rPr>
        <b/>
        <sz val="12"/>
        <rFont val="Times New Roman"/>
        <family val="1"/>
      </rPr>
      <t>, 593</t>
    </r>
    <phoneticPr fontId="2" type="noConversion"/>
  </si>
  <si>
    <r>
      <t xml:space="preserve">[M-H] </t>
    </r>
    <r>
      <rPr>
        <b/>
        <vertAlign val="superscript"/>
        <sz val="12"/>
        <color theme="1"/>
        <rFont val="Times New Roman"/>
        <family val="1"/>
      </rPr>
      <t xml:space="preserve">− </t>
    </r>
    <r>
      <rPr>
        <b/>
        <sz val="12"/>
        <color theme="1"/>
        <rFont val="Times New Roman"/>
        <family val="1"/>
      </rPr>
      <t xml:space="preserve">(m/z) </t>
    </r>
    <phoneticPr fontId="2" type="noConversion"/>
  </si>
  <si>
    <t>The underlined ion was the ion for quantitative determination</t>
  </si>
  <si>
    <r>
      <t>Supplemental Table 2. </t>
    </r>
    <r>
      <rPr>
        <i/>
        <sz val="11"/>
        <color theme="1"/>
        <rFont val="Times New Roman"/>
        <family val="1"/>
      </rPr>
      <t>R2R3-MYB</t>
    </r>
    <r>
      <rPr>
        <sz val="11"/>
        <color theme="1"/>
        <rFont val="Times New Roman"/>
        <family val="1"/>
      </rPr>
      <t xml:space="preserve"> family and </t>
    </r>
    <r>
      <rPr>
        <i/>
        <sz val="11"/>
        <color theme="1"/>
        <rFont val="Times New Roman"/>
        <family val="1"/>
      </rPr>
      <t>UGT</t>
    </r>
    <r>
      <rPr>
        <sz val="11"/>
        <color theme="1"/>
        <rFont val="Times New Roman"/>
        <family val="1"/>
      </rPr>
      <t xml:space="preserve"> family gene express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.000_);[Red]\(0.000\)"/>
    <numFmt numFmtId="178" formatCode="0.00_ "/>
    <numFmt numFmtId="179" formatCode="0.0000_ "/>
  </numFmts>
  <fonts count="16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等线"/>
      <family val="2"/>
    </font>
    <font>
      <b/>
      <sz val="12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等线"/>
      <family val="2"/>
    </font>
    <font>
      <b/>
      <u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 diagonalDown="1">
      <left/>
      <right/>
      <top style="medium">
        <color indexed="64"/>
      </top>
      <bottom style="thin">
        <color indexed="64"/>
      </bottom>
      <diagonal style="thin">
        <color auto="1"/>
      </diagonal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2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176" fontId="5" fillId="0" borderId="0" xfId="0" applyNumberFormat="1" applyFont="1" applyFill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177" fontId="4" fillId="0" borderId="0" xfId="0" applyNumberFormat="1" applyFont="1" applyFill="1" applyAlignment="1"/>
    <xf numFmtId="177" fontId="4" fillId="0" borderId="1" xfId="0" applyNumberFormat="1" applyFont="1" applyFill="1" applyBorder="1" applyAlignment="1"/>
    <xf numFmtId="0" fontId="4" fillId="0" borderId="2" xfId="0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left"/>
    </xf>
    <xf numFmtId="0" fontId="9" fillId="0" borderId="2" xfId="0" applyFont="1" applyBorder="1" applyAlignment="1">
      <alignment horizontal="center"/>
    </xf>
    <xf numFmtId="178" fontId="9" fillId="0" borderId="2" xfId="0" applyNumberFormat="1" applyFont="1" applyBorder="1" applyAlignment="1">
      <alignment horizontal="center"/>
    </xf>
    <xf numFmtId="178" fontId="9" fillId="0" borderId="0" xfId="0" applyNumberFormat="1" applyFont="1" applyAlignment="1">
      <alignment horizontal="center"/>
    </xf>
    <xf numFmtId="178" fontId="9" fillId="0" borderId="0" xfId="0" applyNumberFormat="1" applyFont="1" applyBorder="1" applyAlignment="1">
      <alignment horizontal="center"/>
    </xf>
    <xf numFmtId="178" fontId="9" fillId="0" borderId="1" xfId="0" applyNumberFormat="1" applyFont="1" applyBorder="1" applyAlignment="1">
      <alignment horizontal="center"/>
    </xf>
    <xf numFmtId="0" fontId="9" fillId="0" borderId="2" xfId="0" applyFont="1" applyBorder="1" applyAlignment="1">
      <alignment wrapText="1"/>
    </xf>
    <xf numFmtId="179" fontId="9" fillId="0" borderId="2" xfId="0" applyNumberFormat="1" applyFont="1" applyBorder="1" applyAlignment="1">
      <alignment wrapText="1"/>
    </xf>
    <xf numFmtId="0" fontId="11" fillId="0" borderId="1" xfId="0" applyFont="1" applyBorder="1"/>
    <xf numFmtId="0" fontId="9" fillId="0" borderId="0" xfId="0" applyFont="1" applyBorder="1"/>
    <xf numFmtId="179" fontId="9" fillId="0" borderId="0" xfId="0" applyNumberFormat="1" applyFont="1" applyBorder="1" applyAlignment="1">
      <alignment horizontal="center"/>
    </xf>
    <xf numFmtId="179" fontId="9" fillId="0" borderId="0" xfId="0" applyNumberFormat="1" applyFont="1" applyBorder="1" applyAlignment="1">
      <alignment wrapText="1"/>
    </xf>
    <xf numFmtId="0" fontId="9" fillId="0" borderId="0" xfId="0" applyFont="1" applyBorder="1" applyAlignment="1"/>
    <xf numFmtId="0" fontId="11" fillId="0" borderId="0" xfId="0" applyFont="1" applyBorder="1"/>
    <xf numFmtId="0" fontId="0" fillId="0" borderId="0" xfId="0" applyBorder="1"/>
    <xf numFmtId="0" fontId="10" fillId="0" borderId="0" xfId="0" applyFont="1" applyBorder="1"/>
    <xf numFmtId="178" fontId="11" fillId="0" borderId="0" xfId="0" applyNumberFormat="1" applyFont="1" applyAlignment="1">
      <alignment horizontal="center"/>
    </xf>
    <xf numFmtId="178" fontId="11" fillId="0" borderId="0" xfId="0" applyNumberFormat="1" applyFont="1" applyBorder="1" applyAlignment="1">
      <alignment horizontal="center"/>
    </xf>
    <xf numFmtId="178" fontId="11" fillId="0" borderId="1" xfId="0" applyNumberFormat="1" applyFont="1" applyBorder="1" applyAlignment="1">
      <alignment horizontal="center"/>
    </xf>
    <xf numFmtId="0" fontId="13" fillId="0" borderId="0" xfId="0" applyFont="1" applyBorder="1"/>
    <xf numFmtId="0" fontId="13" fillId="0" borderId="1" xfId="0" applyFont="1" applyBorder="1"/>
    <xf numFmtId="0" fontId="15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2"/>
  <sheetViews>
    <sheetView tabSelected="1" workbookViewId="0">
      <selection activeCell="D15" sqref="D15"/>
    </sheetView>
  </sheetViews>
  <sheetFormatPr defaultRowHeight="15.6" x14ac:dyDescent="0.25"/>
  <cols>
    <col min="1" max="1" width="6.6640625" style="4" customWidth="1"/>
    <col min="2" max="2" width="8.33203125" style="4" bestFit="1" customWidth="1"/>
    <col min="3" max="3" width="22.33203125" style="4" customWidth="1"/>
    <col min="4" max="4" width="40.109375" style="8" customWidth="1"/>
    <col min="5" max="5" width="21.109375" style="8" customWidth="1"/>
    <col min="6" max="12" width="11.21875" style="6" customWidth="1"/>
  </cols>
  <sheetData>
    <row r="1" spans="1:12" ht="20.399999999999999" customHeight="1" x14ac:dyDescent="0.25">
      <c r="A1" s="41" t="s">
        <v>338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1:12" ht="20.399999999999999" customHeight="1" thickBot="1" x14ac:dyDescent="0.3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</row>
    <row r="3" spans="1:12" ht="33.6" x14ac:dyDescent="0.25">
      <c r="A3" s="1" t="s">
        <v>0</v>
      </c>
      <c r="B3" s="2" t="s">
        <v>393</v>
      </c>
      <c r="C3" s="2" t="s">
        <v>341</v>
      </c>
      <c r="D3" s="11" t="s">
        <v>1</v>
      </c>
      <c r="E3" s="3" t="s">
        <v>137</v>
      </c>
      <c r="F3" s="12" t="s">
        <v>2</v>
      </c>
      <c r="G3" s="12" t="s">
        <v>3</v>
      </c>
      <c r="H3" s="12" t="s">
        <v>4</v>
      </c>
      <c r="I3" s="12" t="s">
        <v>5</v>
      </c>
      <c r="J3" s="12" t="s">
        <v>6</v>
      </c>
      <c r="K3" s="12" t="s">
        <v>7</v>
      </c>
      <c r="L3" s="12" t="s">
        <v>333</v>
      </c>
    </row>
    <row r="4" spans="1:12" x14ac:dyDescent="0.3">
      <c r="A4" s="4">
        <v>1</v>
      </c>
      <c r="B4" s="4">
        <v>191</v>
      </c>
      <c r="C4" s="4" t="s">
        <v>342</v>
      </c>
      <c r="D4" s="9" t="s">
        <v>8</v>
      </c>
      <c r="E4" s="9" t="s">
        <v>9</v>
      </c>
      <c r="F4" s="6">
        <v>25333.061749284792</v>
      </c>
      <c r="G4" s="6">
        <v>11947.143234190944</v>
      </c>
      <c r="H4" s="6">
        <v>4652.475397660055</v>
      </c>
      <c r="I4" s="6">
        <v>4477.8473356608947</v>
      </c>
      <c r="J4" s="6">
        <v>5008.4012366985153</v>
      </c>
      <c r="K4" s="6">
        <v>4979.5738922417422</v>
      </c>
      <c r="L4" s="6">
        <v>26118.638516089384</v>
      </c>
    </row>
    <row r="5" spans="1:12" x14ac:dyDescent="0.3">
      <c r="A5" s="4">
        <v>2</v>
      </c>
      <c r="B5" s="4">
        <v>331</v>
      </c>
      <c r="C5" s="4" t="s">
        <v>343</v>
      </c>
      <c r="D5" s="9" t="s">
        <v>340</v>
      </c>
      <c r="E5" s="9" t="s">
        <v>10</v>
      </c>
      <c r="F5" s="6">
        <v>154046.36295808037</v>
      </c>
      <c r="G5" s="6">
        <v>298407.5120878389</v>
      </c>
      <c r="H5" s="6">
        <v>427360.49100915651</v>
      </c>
      <c r="I5" s="6">
        <v>569772.38783205254</v>
      </c>
      <c r="J5" s="6">
        <v>570220.78749243938</v>
      </c>
      <c r="K5" s="6">
        <v>626026.94335881539</v>
      </c>
      <c r="L5" s="6">
        <v>13592.111328120014</v>
      </c>
    </row>
    <row r="6" spans="1:12" x14ac:dyDescent="0.3">
      <c r="A6" s="4">
        <v>3</v>
      </c>
      <c r="B6" s="4">
        <v>169</v>
      </c>
      <c r="C6" s="40">
        <v>125</v>
      </c>
      <c r="D6" s="9" t="s">
        <v>11</v>
      </c>
      <c r="E6" s="9" t="s">
        <v>12</v>
      </c>
      <c r="F6" s="6">
        <v>130553.4836862556</v>
      </c>
      <c r="G6" s="6">
        <v>103016.35856262966</v>
      </c>
      <c r="H6" s="6">
        <v>172273.1178689088</v>
      </c>
      <c r="I6" s="6">
        <v>226691.07202403733</v>
      </c>
      <c r="J6" s="6">
        <v>222779.27655719197</v>
      </c>
      <c r="K6" s="6">
        <v>364944.36256885558</v>
      </c>
      <c r="L6" s="6">
        <v>118093.40258748914</v>
      </c>
    </row>
    <row r="7" spans="1:12" x14ac:dyDescent="0.3">
      <c r="A7" s="4">
        <v>4</v>
      </c>
      <c r="B7" s="4">
        <v>609</v>
      </c>
      <c r="C7" s="4" t="s">
        <v>347</v>
      </c>
      <c r="D7" s="9" t="s">
        <v>13</v>
      </c>
      <c r="E7" s="9" t="s">
        <v>13</v>
      </c>
      <c r="F7" s="6">
        <v>1257.065539984711</v>
      </c>
      <c r="G7" s="6">
        <v>859.88349704487609</v>
      </c>
      <c r="H7" s="6">
        <v>467.92911316906202</v>
      </c>
      <c r="I7" s="6">
        <v>457.39859523807655</v>
      </c>
      <c r="J7" s="6">
        <v>277.03829156937945</v>
      </c>
      <c r="K7" s="6">
        <v>218.26967996818183</v>
      </c>
      <c r="L7" s="6">
        <v>226.93332003888474</v>
      </c>
    </row>
    <row r="8" spans="1:12" ht="16.2" x14ac:dyDescent="0.35">
      <c r="A8" s="4">
        <v>5</v>
      </c>
      <c r="B8" s="4">
        <v>343</v>
      </c>
      <c r="C8" s="4" t="s">
        <v>348</v>
      </c>
      <c r="D8" s="9" t="s">
        <v>14</v>
      </c>
      <c r="E8" s="9" t="s">
        <v>15</v>
      </c>
      <c r="F8" s="6">
        <v>1989765.7091793793</v>
      </c>
      <c r="G8" s="6">
        <v>2181022.7314791507</v>
      </c>
      <c r="H8" s="6">
        <v>1915464.5828401283</v>
      </c>
      <c r="I8" s="6">
        <v>2247282.4920939361</v>
      </c>
      <c r="J8" s="6">
        <v>1961841.9407738892</v>
      </c>
      <c r="K8" s="6">
        <v>2031963.3040627204</v>
      </c>
      <c r="L8" s="6">
        <v>1244325.343396537</v>
      </c>
    </row>
    <row r="9" spans="1:12" x14ac:dyDescent="0.3">
      <c r="A9" s="4">
        <v>6</v>
      </c>
      <c r="B9" s="4">
        <v>609</v>
      </c>
      <c r="C9" s="4" t="s">
        <v>347</v>
      </c>
      <c r="D9" s="9" t="s">
        <v>16</v>
      </c>
      <c r="E9" s="9" t="s">
        <v>16</v>
      </c>
      <c r="F9" s="6">
        <v>34031.65033777256</v>
      </c>
      <c r="G9" s="6">
        <v>23167.720896092662</v>
      </c>
      <c r="H9" s="6">
        <v>8978.732919797023</v>
      </c>
      <c r="I9" s="6">
        <v>9715.7671242043343</v>
      </c>
      <c r="J9" s="6">
        <v>5452.4129855875399</v>
      </c>
      <c r="K9" s="6">
        <v>4903.4889909518633</v>
      </c>
      <c r="L9" s="6">
        <v>885.02280553949731</v>
      </c>
    </row>
    <row r="10" spans="1:12" x14ac:dyDescent="0.3">
      <c r="A10" s="4">
        <v>7</v>
      </c>
      <c r="B10" s="4">
        <v>467</v>
      </c>
      <c r="C10" s="4" t="s">
        <v>349</v>
      </c>
      <c r="D10" s="9" t="s">
        <v>17</v>
      </c>
      <c r="E10" s="9" t="s">
        <v>18</v>
      </c>
      <c r="F10" s="6">
        <v>1932.0540899915122</v>
      </c>
      <c r="G10" s="6">
        <v>1000.6267885749288</v>
      </c>
      <c r="H10" s="6">
        <v>757.79671392614364</v>
      </c>
      <c r="I10" s="6">
        <v>869.78592526974114</v>
      </c>
      <c r="J10" s="6">
        <v>787.60312624258688</v>
      </c>
      <c r="K10" s="6">
        <v>560.83459338599903</v>
      </c>
      <c r="L10" s="6">
        <v>3999.5081057432649</v>
      </c>
    </row>
    <row r="11" spans="1:12" x14ac:dyDescent="0.3">
      <c r="A11" s="4">
        <v>8</v>
      </c>
      <c r="B11" s="4">
        <v>609</v>
      </c>
      <c r="C11" s="4" t="s">
        <v>347</v>
      </c>
      <c r="D11" s="9" t="s">
        <v>19</v>
      </c>
      <c r="E11" s="9" t="s">
        <v>19</v>
      </c>
      <c r="F11" s="6">
        <v>5524.8394526615884</v>
      </c>
      <c r="G11" s="6">
        <v>3912.3026319682735</v>
      </c>
      <c r="H11" s="6">
        <v>2241.2758703731565</v>
      </c>
      <c r="I11" s="6">
        <v>1928.6983352363998</v>
      </c>
      <c r="J11" s="6">
        <v>1349.2055888741534</v>
      </c>
      <c r="K11" s="6">
        <v>701.79765156436247</v>
      </c>
      <c r="L11" s="6">
        <v>2430.5612181079473</v>
      </c>
    </row>
    <row r="12" spans="1:12" x14ac:dyDescent="0.3">
      <c r="A12" s="4">
        <v>9</v>
      </c>
      <c r="B12" s="4">
        <v>305</v>
      </c>
      <c r="C12" s="4" t="s">
        <v>350</v>
      </c>
      <c r="D12" s="9" t="s">
        <v>20</v>
      </c>
      <c r="E12" s="9" t="s">
        <v>21</v>
      </c>
      <c r="F12" s="6">
        <v>393164.93803583132</v>
      </c>
      <c r="G12" s="6">
        <v>268428.04848407005</v>
      </c>
      <c r="H12" s="6">
        <v>184830.5987952532</v>
      </c>
      <c r="I12" s="6">
        <v>214102.3457644507</v>
      </c>
      <c r="J12" s="6">
        <v>168100.33587531082</v>
      </c>
      <c r="K12" s="6">
        <v>181521.55412687213</v>
      </c>
      <c r="L12" s="6">
        <v>179075.86537214663</v>
      </c>
    </row>
    <row r="13" spans="1:12" x14ac:dyDescent="0.3">
      <c r="A13" s="4">
        <v>10</v>
      </c>
      <c r="B13" s="4">
        <v>593</v>
      </c>
      <c r="C13" s="4" t="s">
        <v>351</v>
      </c>
      <c r="D13" s="9" t="s">
        <v>22</v>
      </c>
      <c r="E13" s="9" t="s">
        <v>22</v>
      </c>
      <c r="F13" s="6">
        <v>25794.483835822171</v>
      </c>
      <c r="G13" s="6">
        <v>11672.574157093341</v>
      </c>
      <c r="H13" s="6">
        <v>6360.0985444966354</v>
      </c>
      <c r="I13" s="6">
        <v>6645.1108658107523</v>
      </c>
      <c r="J13" s="6">
        <v>4606.7637546302849</v>
      </c>
      <c r="K13" s="6">
        <v>3669.6589944650573</v>
      </c>
      <c r="L13" s="6">
        <v>978.10297131295272</v>
      </c>
    </row>
    <row r="14" spans="1:12" x14ac:dyDescent="0.3">
      <c r="A14" s="4">
        <v>11</v>
      </c>
      <c r="B14" s="4">
        <v>593</v>
      </c>
      <c r="C14" s="4" t="s">
        <v>352</v>
      </c>
      <c r="D14" s="9" t="s">
        <v>23</v>
      </c>
      <c r="E14" s="9" t="s">
        <v>23</v>
      </c>
      <c r="F14" s="6">
        <v>1318.3721936669135</v>
      </c>
      <c r="G14" s="6">
        <v>933.5727125818081</v>
      </c>
      <c r="H14" s="6">
        <v>899.332258250172</v>
      </c>
      <c r="I14" s="6">
        <v>1263.328362346351</v>
      </c>
      <c r="J14" s="6">
        <v>935.77075661924709</v>
      </c>
      <c r="K14" s="6">
        <v>760.91235655574508</v>
      </c>
      <c r="L14" s="6">
        <v>149.76012957468643</v>
      </c>
    </row>
    <row r="15" spans="1:12" x14ac:dyDescent="0.3">
      <c r="A15" s="4">
        <v>12</v>
      </c>
      <c r="B15" s="4">
        <v>609</v>
      </c>
      <c r="C15" s="4" t="s">
        <v>347</v>
      </c>
      <c r="D15" s="9" t="s">
        <v>24</v>
      </c>
      <c r="E15" s="9" t="s">
        <v>24</v>
      </c>
      <c r="F15" s="6">
        <v>73996.230388605982</v>
      </c>
      <c r="G15" s="6">
        <v>41886.017932181778</v>
      </c>
      <c r="H15" s="6">
        <v>20266.8375055816</v>
      </c>
      <c r="I15" s="6">
        <v>19273.919822272168</v>
      </c>
      <c r="J15" s="6">
        <v>15623.885282689964</v>
      </c>
      <c r="K15" s="6">
        <v>7669.754032215279</v>
      </c>
      <c r="L15" s="6">
        <v>18155.498041355269</v>
      </c>
    </row>
    <row r="16" spans="1:12" x14ac:dyDescent="0.3">
      <c r="A16" s="4">
        <v>13</v>
      </c>
      <c r="B16" s="4">
        <v>593</v>
      </c>
      <c r="C16" s="4" t="s">
        <v>352</v>
      </c>
      <c r="D16" s="9" t="s">
        <v>25</v>
      </c>
      <c r="E16" s="9" t="s">
        <v>25</v>
      </c>
      <c r="F16" s="6">
        <v>7616.451695145086</v>
      </c>
      <c r="G16" s="6">
        <v>4654.0387311940849</v>
      </c>
      <c r="H16" s="6">
        <v>3568.9192873077996</v>
      </c>
      <c r="I16" s="6">
        <v>5430.7312634595628</v>
      </c>
      <c r="J16" s="6">
        <v>4662.2505256442455</v>
      </c>
      <c r="K16" s="6">
        <v>3293.750101186522</v>
      </c>
      <c r="L16" s="6">
        <v>1006.8647105416167</v>
      </c>
    </row>
    <row r="17" spans="1:12" x14ac:dyDescent="0.3">
      <c r="A17" s="4">
        <v>14</v>
      </c>
      <c r="B17" s="4">
        <v>353</v>
      </c>
      <c r="C17" s="4" t="s">
        <v>353</v>
      </c>
      <c r="D17" s="9" t="s">
        <v>26</v>
      </c>
      <c r="E17" s="9" t="s">
        <v>27</v>
      </c>
      <c r="F17" s="6">
        <v>2208.1667146003119</v>
      </c>
      <c r="G17" s="6">
        <v>1294.4580741568873</v>
      </c>
      <c r="H17" s="6">
        <v>642.43139804326358</v>
      </c>
      <c r="I17" s="6">
        <v>582.52655462014991</v>
      </c>
      <c r="J17" s="6">
        <v>340.70414233013651</v>
      </c>
      <c r="K17" s="6">
        <v>398.12616595740019</v>
      </c>
      <c r="L17" s="6">
        <v>22365.89583014352</v>
      </c>
    </row>
    <row r="18" spans="1:12" x14ac:dyDescent="0.3">
      <c r="A18" s="4">
        <v>15</v>
      </c>
      <c r="B18" s="4">
        <v>593</v>
      </c>
      <c r="C18" s="4" t="s">
        <v>351</v>
      </c>
      <c r="D18" s="9" t="s">
        <v>28</v>
      </c>
      <c r="E18" s="9" t="s">
        <v>28</v>
      </c>
      <c r="F18" s="6">
        <v>13174.802620417131</v>
      </c>
      <c r="G18" s="6">
        <v>6795.1758630458398</v>
      </c>
      <c r="H18" s="6">
        <v>5755.6682991674943</v>
      </c>
      <c r="I18" s="6">
        <v>5873.5230278245908</v>
      </c>
      <c r="J18" s="6">
        <v>4039.3541737682176</v>
      </c>
      <c r="K18" s="6">
        <v>2322.1468729948233</v>
      </c>
      <c r="L18" s="6">
        <v>4512.5195412004796</v>
      </c>
    </row>
    <row r="19" spans="1:12" x14ac:dyDescent="0.3">
      <c r="A19" s="4">
        <v>16</v>
      </c>
      <c r="B19" s="4">
        <v>609</v>
      </c>
      <c r="C19" s="4" t="s">
        <v>347</v>
      </c>
      <c r="D19" s="9" t="s">
        <v>29</v>
      </c>
      <c r="E19" s="9" t="s">
        <v>29</v>
      </c>
      <c r="F19" s="6">
        <v>2621.3572589314294</v>
      </c>
      <c r="G19" s="6">
        <v>1589.1815179450448</v>
      </c>
      <c r="H19" s="6">
        <v>941.68972988967016</v>
      </c>
      <c r="I19" s="6">
        <v>538.38934855134551</v>
      </c>
      <c r="J19" s="6">
        <v>355.28699769264165</v>
      </c>
      <c r="K19" s="6">
        <v>175.82835330770203</v>
      </c>
      <c r="L19" s="6">
        <v>364.76105521835234</v>
      </c>
    </row>
    <row r="20" spans="1:12" x14ac:dyDescent="0.3">
      <c r="A20" s="4">
        <v>17</v>
      </c>
      <c r="B20" s="4">
        <v>593</v>
      </c>
      <c r="C20" s="4" t="s">
        <v>352</v>
      </c>
      <c r="D20" s="9" t="s">
        <v>30</v>
      </c>
      <c r="E20" s="9" t="s">
        <v>30</v>
      </c>
      <c r="F20" s="6">
        <v>22882.232934248881</v>
      </c>
      <c r="G20" s="6">
        <v>12845.275585460646</v>
      </c>
      <c r="H20" s="6">
        <v>12491.679513873563</v>
      </c>
      <c r="I20" s="6">
        <v>13007.154398951423</v>
      </c>
      <c r="J20" s="6">
        <v>12784.978324560054</v>
      </c>
      <c r="K20" s="6">
        <v>6523.8382123823239</v>
      </c>
      <c r="L20" s="6">
        <v>11021.869916730548</v>
      </c>
    </row>
    <row r="21" spans="1:12" ht="16.2" x14ac:dyDescent="0.35">
      <c r="A21" s="4">
        <v>18</v>
      </c>
      <c r="B21" s="4">
        <v>337</v>
      </c>
      <c r="C21" s="4" t="s">
        <v>354</v>
      </c>
      <c r="D21" s="9" t="s">
        <v>31</v>
      </c>
      <c r="E21" s="9" t="s">
        <v>32</v>
      </c>
      <c r="F21" s="6">
        <v>450.77984063591606</v>
      </c>
      <c r="G21" s="6">
        <v>82.941297241291224</v>
      </c>
      <c r="H21" s="6">
        <v>50.361292978767231</v>
      </c>
      <c r="I21" s="6">
        <v>35.845600481054383</v>
      </c>
      <c r="J21" s="6">
        <v>27.907809330421927</v>
      </c>
      <c r="K21" s="6">
        <v>60.685751594921044</v>
      </c>
      <c r="L21" s="6">
        <v>13647.403627023659</v>
      </c>
    </row>
    <row r="22" spans="1:12" x14ac:dyDescent="0.3">
      <c r="A22" s="4">
        <v>19</v>
      </c>
      <c r="B22" s="4">
        <v>357</v>
      </c>
      <c r="C22" s="4" t="s">
        <v>356</v>
      </c>
      <c r="D22" s="9" t="s">
        <v>355</v>
      </c>
      <c r="E22" s="9" t="s">
        <v>33</v>
      </c>
      <c r="F22" s="6">
        <v>34.851629017990916</v>
      </c>
      <c r="G22" s="6">
        <v>22.220525916590702</v>
      </c>
      <c r="H22" s="6">
        <v>16.126851643043207</v>
      </c>
      <c r="I22" s="6">
        <v>13.415461725345688</v>
      </c>
      <c r="J22" s="6">
        <v>12.945714559316798</v>
      </c>
      <c r="K22" s="6">
        <v>17.25303127389865</v>
      </c>
      <c r="L22" s="6">
        <v>11.051618805274046</v>
      </c>
    </row>
    <row r="23" spans="1:12" x14ac:dyDescent="0.3">
      <c r="A23" s="4">
        <v>20</v>
      </c>
      <c r="B23" s="4">
        <v>593</v>
      </c>
      <c r="C23" s="4" t="s">
        <v>351</v>
      </c>
      <c r="D23" s="9" t="s">
        <v>34</v>
      </c>
      <c r="E23" s="9" t="s">
        <v>34</v>
      </c>
      <c r="F23" s="6">
        <v>40131.890766324585</v>
      </c>
      <c r="G23" s="6">
        <v>20918.087715123107</v>
      </c>
      <c r="H23" s="6">
        <v>14883.48715800549</v>
      </c>
      <c r="I23" s="6">
        <v>15169.866859251239</v>
      </c>
      <c r="J23" s="6">
        <v>13220.180978390303</v>
      </c>
      <c r="K23" s="6">
        <v>8141.1559104798935</v>
      </c>
      <c r="L23" s="6">
        <v>3629.6253579735544</v>
      </c>
    </row>
    <row r="24" spans="1:12" x14ac:dyDescent="0.3">
      <c r="A24" s="4">
        <v>21</v>
      </c>
      <c r="B24" s="4">
        <v>305</v>
      </c>
      <c r="C24" s="4" t="s">
        <v>350</v>
      </c>
      <c r="D24" s="9" t="s">
        <v>35</v>
      </c>
      <c r="E24" s="9" t="s">
        <v>36</v>
      </c>
      <c r="F24" s="6">
        <v>374939.99637405592</v>
      </c>
      <c r="G24" s="6">
        <v>284352.28813542356</v>
      </c>
      <c r="H24" s="6">
        <v>198403.82887543869</v>
      </c>
      <c r="I24" s="6">
        <v>177199.12315716379</v>
      </c>
      <c r="J24" s="6">
        <v>163892.07443079446</v>
      </c>
      <c r="K24" s="6">
        <v>151533.72531791026</v>
      </c>
      <c r="L24" s="6">
        <v>586031.77849864063</v>
      </c>
    </row>
    <row r="25" spans="1:12" x14ac:dyDescent="0.3">
      <c r="A25" s="4">
        <v>22</v>
      </c>
      <c r="B25" s="4">
        <v>593</v>
      </c>
      <c r="C25" s="4" t="s">
        <v>352</v>
      </c>
      <c r="D25" s="9" t="s">
        <v>37</v>
      </c>
      <c r="E25" s="9" t="s">
        <v>37</v>
      </c>
      <c r="F25" s="6">
        <v>873.41647483351187</v>
      </c>
      <c r="G25" s="6">
        <v>623.43463402025884</v>
      </c>
      <c r="H25" s="6">
        <v>1013.2358792322207</v>
      </c>
      <c r="I25" s="6">
        <v>1297.5810095327017</v>
      </c>
      <c r="J25" s="6">
        <v>1148.1826784017212</v>
      </c>
      <c r="K25" s="6">
        <v>680.57698823412261</v>
      </c>
      <c r="L25" s="6">
        <v>293.13344526454756</v>
      </c>
    </row>
    <row r="26" spans="1:12" x14ac:dyDescent="0.3">
      <c r="A26" s="4">
        <v>23</v>
      </c>
      <c r="B26" s="4">
        <v>761</v>
      </c>
      <c r="C26" s="4" t="s">
        <v>347</v>
      </c>
      <c r="D26" s="9" t="s">
        <v>38</v>
      </c>
      <c r="E26" s="9" t="s">
        <v>38</v>
      </c>
      <c r="F26" s="6">
        <v>32479.110214613054</v>
      </c>
      <c r="G26" s="6">
        <v>31982.788570483932</v>
      </c>
      <c r="H26" s="6">
        <v>20298.614603281138</v>
      </c>
      <c r="I26" s="6">
        <v>23162.031415084075</v>
      </c>
      <c r="J26" s="6">
        <v>13448.077129301199</v>
      </c>
      <c r="K26" s="6">
        <v>9729.674136914995</v>
      </c>
      <c r="L26" s="6">
        <v>6112.0876995744402</v>
      </c>
    </row>
    <row r="27" spans="1:12" x14ac:dyDescent="0.3">
      <c r="A27" s="4">
        <v>24</v>
      </c>
      <c r="B27" s="4">
        <v>577</v>
      </c>
      <c r="C27" s="4" t="s">
        <v>351</v>
      </c>
      <c r="D27" s="9" t="s">
        <v>39</v>
      </c>
      <c r="E27" s="9" t="s">
        <v>40</v>
      </c>
      <c r="F27" s="6">
        <v>37595.003618297786</v>
      </c>
      <c r="G27" s="6">
        <v>36070.173264660785</v>
      </c>
      <c r="H27" s="6">
        <v>29987.273912342003</v>
      </c>
      <c r="I27" s="6">
        <v>30199.993563582731</v>
      </c>
      <c r="J27" s="6">
        <v>29454.58895135393</v>
      </c>
      <c r="K27" s="6">
        <v>22162.463845690654</v>
      </c>
      <c r="L27" s="6">
        <v>9643.6610607765324</v>
      </c>
    </row>
    <row r="28" spans="1:12" x14ac:dyDescent="0.3">
      <c r="A28" s="4">
        <v>25</v>
      </c>
      <c r="B28" s="4">
        <v>289</v>
      </c>
      <c r="C28" s="4" t="s">
        <v>357</v>
      </c>
      <c r="D28" s="9" t="s">
        <v>41</v>
      </c>
      <c r="E28" s="9" t="s">
        <v>42</v>
      </c>
      <c r="F28" s="6">
        <v>5632.9144261816973</v>
      </c>
      <c r="G28" s="6">
        <v>4563.2714856193725</v>
      </c>
      <c r="H28" s="6">
        <v>3720.5107171389354</v>
      </c>
      <c r="I28" s="6">
        <v>4275.5011979887968</v>
      </c>
      <c r="J28" s="6">
        <v>4247.1839939500915</v>
      </c>
      <c r="K28" s="6">
        <v>4676.0373981508319</v>
      </c>
      <c r="L28" s="6">
        <v>2731.1842832482289</v>
      </c>
    </row>
    <row r="29" spans="1:12" x14ac:dyDescent="0.3">
      <c r="A29" s="4">
        <v>26</v>
      </c>
      <c r="B29" s="4">
        <v>353</v>
      </c>
      <c r="C29" s="40">
        <v>191</v>
      </c>
      <c r="D29" s="9" t="s">
        <v>43</v>
      </c>
      <c r="E29" s="9" t="s">
        <v>44</v>
      </c>
      <c r="F29" s="6">
        <v>5821.0719857287195</v>
      </c>
      <c r="G29" s="6">
        <v>931.93321776276741</v>
      </c>
      <c r="H29" s="6">
        <v>356.18796393024587</v>
      </c>
      <c r="I29" s="6">
        <v>444.13483454997777</v>
      </c>
      <c r="J29" s="6">
        <v>906.29938318936365</v>
      </c>
      <c r="K29" s="6">
        <v>1097.3096700427393</v>
      </c>
      <c r="L29" s="6">
        <v>27225.635895757059</v>
      </c>
    </row>
    <row r="30" spans="1:12" x14ac:dyDescent="0.3">
      <c r="A30" s="4">
        <v>27</v>
      </c>
      <c r="B30" s="4">
        <v>483</v>
      </c>
      <c r="C30" s="4" t="s">
        <v>358</v>
      </c>
      <c r="D30" s="9" t="s">
        <v>45</v>
      </c>
      <c r="E30" s="9" t="s">
        <v>45</v>
      </c>
      <c r="F30" s="6">
        <v>1009.0361756031376</v>
      </c>
      <c r="G30" s="6">
        <v>2559.0081571790893</v>
      </c>
      <c r="H30" s="6">
        <v>6689.0849016907914</v>
      </c>
      <c r="I30" s="6">
        <v>13779.850670949207</v>
      </c>
      <c r="J30" s="6">
        <v>15109.132017268252</v>
      </c>
      <c r="K30" s="6">
        <v>11138.289825415744</v>
      </c>
      <c r="L30" s="6">
        <v>2062.631204399735</v>
      </c>
    </row>
    <row r="31" spans="1:12" x14ac:dyDescent="0.3">
      <c r="A31" s="4">
        <v>28</v>
      </c>
      <c r="B31" s="4">
        <v>353</v>
      </c>
      <c r="C31" s="4" t="s">
        <v>359</v>
      </c>
      <c r="D31" s="9" t="s">
        <v>46</v>
      </c>
      <c r="E31" s="9" t="s">
        <v>47</v>
      </c>
      <c r="F31" s="6">
        <v>378.5814366445772</v>
      </c>
      <c r="G31" s="6">
        <v>153.80885579221152</v>
      </c>
      <c r="H31" s="6">
        <v>63.976611379798811</v>
      </c>
      <c r="I31" s="6">
        <v>58.819499404237853</v>
      </c>
      <c r="J31" s="6">
        <v>125.6727952625607</v>
      </c>
      <c r="K31" s="6">
        <v>78.180580489656208</v>
      </c>
      <c r="L31" s="6">
        <v>31472.8712039083</v>
      </c>
    </row>
    <row r="32" spans="1:12" x14ac:dyDescent="0.3">
      <c r="A32" s="4">
        <v>29</v>
      </c>
      <c r="B32" s="4">
        <v>593</v>
      </c>
      <c r="C32" s="4" t="s">
        <v>360</v>
      </c>
      <c r="D32" s="9" t="s">
        <v>48</v>
      </c>
      <c r="E32" s="9" t="s">
        <v>48</v>
      </c>
      <c r="F32" s="6">
        <v>4882.6401097665766</v>
      </c>
      <c r="G32" s="6">
        <v>2071.6190911607841</v>
      </c>
      <c r="H32" s="6">
        <v>1403.6023834060404</v>
      </c>
      <c r="I32" s="6">
        <v>1390.4146681937557</v>
      </c>
      <c r="J32" s="6">
        <v>837.87612427668228</v>
      </c>
      <c r="K32" s="6">
        <v>512.32744325864905</v>
      </c>
      <c r="L32" s="6">
        <v>973.38421910283557</v>
      </c>
    </row>
    <row r="33" spans="1:12" x14ac:dyDescent="0.3">
      <c r="A33" s="4">
        <v>30</v>
      </c>
      <c r="B33" s="4">
        <v>633</v>
      </c>
      <c r="C33" s="4" t="s">
        <v>361</v>
      </c>
      <c r="D33" s="9" t="s">
        <v>49</v>
      </c>
      <c r="E33" s="9" t="s">
        <v>49</v>
      </c>
      <c r="F33" s="6">
        <v>36240.628578415017</v>
      </c>
      <c r="G33" s="6">
        <v>67726.768957691689</v>
      </c>
      <c r="H33" s="6">
        <v>210311.29841980684</v>
      </c>
      <c r="I33" s="6">
        <v>190735.85463436422</v>
      </c>
      <c r="J33" s="6">
        <v>102829.73036321938</v>
      </c>
      <c r="K33" s="6">
        <v>21586.902253867553</v>
      </c>
      <c r="L33" s="6">
        <v>247056.13075112319</v>
      </c>
    </row>
    <row r="34" spans="1:12" x14ac:dyDescent="0.3">
      <c r="A34" s="4">
        <v>31</v>
      </c>
      <c r="B34" s="4">
        <v>577</v>
      </c>
      <c r="C34" s="4" t="s">
        <v>351</v>
      </c>
      <c r="D34" s="9" t="s">
        <v>50</v>
      </c>
      <c r="E34" s="9" t="s">
        <v>51</v>
      </c>
      <c r="F34" s="6">
        <v>310629.44085773552</v>
      </c>
      <c r="G34" s="6">
        <v>238337.97708104909</v>
      </c>
      <c r="H34" s="6">
        <v>227889.44319934724</v>
      </c>
      <c r="I34" s="6">
        <v>219175.61608036226</v>
      </c>
      <c r="J34" s="6">
        <v>193073.05835464486</v>
      </c>
      <c r="K34" s="6">
        <v>110858.51539628413</v>
      </c>
      <c r="L34" s="6">
        <v>197180.63630355275</v>
      </c>
    </row>
    <row r="35" spans="1:12" x14ac:dyDescent="0.3">
      <c r="A35" s="4">
        <v>32</v>
      </c>
      <c r="B35" s="4">
        <v>745</v>
      </c>
      <c r="C35" s="4" t="s">
        <v>362</v>
      </c>
      <c r="D35" s="9" t="s">
        <v>52</v>
      </c>
      <c r="E35" s="9" t="s">
        <v>52</v>
      </c>
      <c r="F35" s="6">
        <v>3391.4915749293436</v>
      </c>
      <c r="G35" s="6">
        <v>1885.640154420588</v>
      </c>
      <c r="H35" s="6">
        <v>1975.5027288041695</v>
      </c>
      <c r="I35" s="6">
        <v>2670.6556573286284</v>
      </c>
      <c r="J35" s="6">
        <v>3019.4620598468723</v>
      </c>
      <c r="K35" s="6">
        <v>1630.959553095581</v>
      </c>
      <c r="L35" s="6">
        <v>467.61091732632525</v>
      </c>
    </row>
    <row r="36" spans="1:12" ht="16.2" x14ac:dyDescent="0.35">
      <c r="A36" s="4">
        <v>33</v>
      </c>
      <c r="B36" s="4">
        <v>337</v>
      </c>
      <c r="C36" s="4" t="s">
        <v>363</v>
      </c>
      <c r="D36" s="9" t="s">
        <v>53</v>
      </c>
      <c r="E36" s="9" t="s">
        <v>54</v>
      </c>
      <c r="F36" s="6">
        <v>35.090010255081374</v>
      </c>
      <c r="G36" s="6">
        <v>10.090413671273051</v>
      </c>
      <c r="H36" s="6">
        <v>5.0675970562172337</v>
      </c>
      <c r="I36" s="6">
        <v>6.8285278796001636</v>
      </c>
      <c r="J36" s="6">
        <v>7.1449840169211747</v>
      </c>
      <c r="K36" s="6">
        <v>42.905388707147772</v>
      </c>
      <c r="L36" s="6">
        <v>5070.1315540470396</v>
      </c>
    </row>
    <row r="37" spans="1:12" x14ac:dyDescent="0.3">
      <c r="A37" s="4">
        <v>34</v>
      </c>
      <c r="B37" s="4">
        <v>577</v>
      </c>
      <c r="C37" s="4" t="s">
        <v>351</v>
      </c>
      <c r="D37" s="9" t="s">
        <v>55</v>
      </c>
      <c r="E37" s="9" t="s">
        <v>56</v>
      </c>
      <c r="F37" s="6">
        <v>109223.72660523069</v>
      </c>
      <c r="G37" s="6">
        <v>109890.09351975152</v>
      </c>
      <c r="H37" s="6">
        <v>102327.21090561889</v>
      </c>
      <c r="I37" s="6">
        <v>102132.78606975784</v>
      </c>
      <c r="J37" s="6">
        <v>79067.421075872524</v>
      </c>
      <c r="K37" s="6">
        <v>49746.908389734723</v>
      </c>
      <c r="L37" s="6">
        <v>44263.036773466156</v>
      </c>
    </row>
    <row r="38" spans="1:12" x14ac:dyDescent="0.3">
      <c r="A38" s="4">
        <v>35</v>
      </c>
      <c r="B38" s="4">
        <v>745</v>
      </c>
      <c r="C38" s="4" t="s">
        <v>364</v>
      </c>
      <c r="D38" s="9" t="s">
        <v>57</v>
      </c>
      <c r="E38" s="9" t="s">
        <v>57</v>
      </c>
      <c r="F38" s="6">
        <v>15773.988294855051</v>
      </c>
      <c r="G38" s="6">
        <v>9792.3280068520107</v>
      </c>
      <c r="H38" s="6">
        <v>8032.1003802983278</v>
      </c>
      <c r="I38" s="6">
        <v>9896.6321136554106</v>
      </c>
      <c r="J38" s="6">
        <v>8213.3061625678238</v>
      </c>
      <c r="K38" s="6">
        <v>4770.1019643046411</v>
      </c>
      <c r="L38" s="6">
        <v>2469.5430704968135</v>
      </c>
    </row>
    <row r="39" spans="1:12" ht="16.2" x14ac:dyDescent="0.35">
      <c r="A39" s="4">
        <v>36</v>
      </c>
      <c r="B39" s="4">
        <v>337</v>
      </c>
      <c r="C39" s="4" t="s">
        <v>354</v>
      </c>
      <c r="D39" s="9" t="s">
        <v>58</v>
      </c>
      <c r="E39" s="9" t="s">
        <v>59</v>
      </c>
      <c r="F39" s="6">
        <v>3154.2991063175446</v>
      </c>
      <c r="G39" s="6">
        <v>510.49789056981302</v>
      </c>
      <c r="H39" s="6">
        <v>288.2972587506971</v>
      </c>
      <c r="I39" s="6">
        <v>309.68102423327019</v>
      </c>
      <c r="J39" s="6">
        <v>317.30935293636537</v>
      </c>
      <c r="K39" s="6">
        <v>377.79006050967877</v>
      </c>
      <c r="L39" s="6">
        <v>33465.644915101118</v>
      </c>
    </row>
    <row r="40" spans="1:12" ht="16.2" x14ac:dyDescent="0.35">
      <c r="A40" s="4">
        <v>37</v>
      </c>
      <c r="B40" s="4">
        <v>337</v>
      </c>
      <c r="C40" s="4" t="s">
        <v>354</v>
      </c>
      <c r="D40" s="9" t="s">
        <v>60</v>
      </c>
      <c r="E40" s="9" t="s">
        <v>61</v>
      </c>
      <c r="F40" s="6">
        <v>30.44428096742514</v>
      </c>
      <c r="G40" s="6">
        <v>7.1727753771968779</v>
      </c>
      <c r="H40" s="6">
        <v>13.018573756163528</v>
      </c>
      <c r="I40" s="6">
        <v>4.8039977536638787</v>
      </c>
      <c r="J40" s="6">
        <v>18.206803747366635</v>
      </c>
      <c r="K40" s="6">
        <v>35.591483038401677</v>
      </c>
      <c r="L40" s="6">
        <v>4798.3950816765646</v>
      </c>
    </row>
    <row r="41" spans="1:12" x14ac:dyDescent="0.3">
      <c r="A41" s="4">
        <v>38</v>
      </c>
      <c r="B41" s="4">
        <v>289</v>
      </c>
      <c r="C41" s="4" t="s">
        <v>365</v>
      </c>
      <c r="D41" s="9" t="s">
        <v>62</v>
      </c>
      <c r="E41" s="9" t="s">
        <v>63</v>
      </c>
      <c r="F41" s="6">
        <v>10200.133911282299</v>
      </c>
      <c r="G41" s="6">
        <v>10199.214428758423</v>
      </c>
      <c r="H41" s="6">
        <v>9655.3661441077511</v>
      </c>
      <c r="I41" s="6">
        <v>9968.6983072533276</v>
      </c>
      <c r="J41" s="6">
        <v>11083.627534216717</v>
      </c>
      <c r="K41" s="6">
        <v>13029.4872847673</v>
      </c>
      <c r="L41" s="6">
        <v>18146.131242318945</v>
      </c>
    </row>
    <row r="42" spans="1:12" x14ac:dyDescent="0.3">
      <c r="A42" s="4">
        <v>39</v>
      </c>
      <c r="B42" s="4">
        <v>745</v>
      </c>
      <c r="C42" s="4" t="s">
        <v>366</v>
      </c>
      <c r="D42" s="9" t="s">
        <v>64</v>
      </c>
      <c r="E42" s="9" t="s">
        <v>64</v>
      </c>
      <c r="F42" s="6">
        <v>4088.3214419340452</v>
      </c>
      <c r="G42" s="6">
        <v>3750.1821860412688</v>
      </c>
      <c r="H42" s="6">
        <v>3182.2180913290763</v>
      </c>
      <c r="I42" s="6">
        <v>3342.3016941821429</v>
      </c>
      <c r="J42" s="6">
        <v>2189.6587904296116</v>
      </c>
      <c r="K42" s="6">
        <v>1397.5322564629421</v>
      </c>
      <c r="L42" s="6">
        <v>899.66636688961307</v>
      </c>
    </row>
    <row r="43" spans="1:12" x14ac:dyDescent="0.3">
      <c r="A43" s="4">
        <v>40</v>
      </c>
      <c r="B43" s="4">
        <v>457</v>
      </c>
      <c r="C43" s="4" t="s">
        <v>367</v>
      </c>
      <c r="D43" s="9" t="s">
        <v>65</v>
      </c>
      <c r="E43" s="9" t="s">
        <v>66</v>
      </c>
      <c r="F43" s="6">
        <v>6752980.1614348395</v>
      </c>
      <c r="G43" s="6">
        <v>5814003.025313329</v>
      </c>
      <c r="H43" s="6">
        <v>5320754.2545223115</v>
      </c>
      <c r="I43" s="6">
        <v>6151259.0839437693</v>
      </c>
      <c r="J43" s="6">
        <v>5392551.4040981298</v>
      </c>
      <c r="K43" s="6">
        <v>5526859.6181326583</v>
      </c>
      <c r="L43" s="6">
        <v>7472704.3574381731</v>
      </c>
    </row>
    <row r="44" spans="1:12" x14ac:dyDescent="0.3">
      <c r="A44" s="4">
        <v>41</v>
      </c>
      <c r="B44" s="4">
        <v>729</v>
      </c>
      <c r="C44" s="4" t="s">
        <v>368</v>
      </c>
      <c r="D44" s="9" t="s">
        <v>67</v>
      </c>
      <c r="E44" s="9" t="s">
        <v>67</v>
      </c>
      <c r="F44" s="6">
        <v>361374.67703096819</v>
      </c>
      <c r="G44" s="6">
        <v>334979.54396146821</v>
      </c>
      <c r="H44" s="6">
        <v>302944.98196519824</v>
      </c>
      <c r="I44" s="6">
        <v>341965.2359717596</v>
      </c>
      <c r="J44" s="6">
        <v>336488.20785271993</v>
      </c>
      <c r="K44" s="6">
        <v>227162.65366521882</v>
      </c>
      <c r="L44" s="6">
        <v>33151.090278052878</v>
      </c>
    </row>
    <row r="45" spans="1:12" x14ac:dyDescent="0.3">
      <c r="A45" s="4">
        <v>42</v>
      </c>
      <c r="B45" s="4">
        <v>457</v>
      </c>
      <c r="C45" s="4" t="s">
        <v>367</v>
      </c>
      <c r="D45" s="9" t="s">
        <v>68</v>
      </c>
      <c r="E45" s="9" t="s">
        <v>69</v>
      </c>
      <c r="F45" s="6">
        <v>1513438.5317531333</v>
      </c>
      <c r="G45" s="6">
        <v>1341256.1884047592</v>
      </c>
      <c r="H45" s="6">
        <v>1357771.3763390265</v>
      </c>
      <c r="I45" s="6">
        <v>1316778.3867907217</v>
      </c>
      <c r="J45" s="6">
        <v>983269.25877625204</v>
      </c>
      <c r="K45" s="6">
        <v>804498.08327439136</v>
      </c>
      <c r="L45" s="6">
        <v>1605336.4900268496</v>
      </c>
    </row>
    <row r="46" spans="1:12" x14ac:dyDescent="0.3">
      <c r="A46" s="4">
        <v>43</v>
      </c>
      <c r="B46" s="4">
        <v>865</v>
      </c>
      <c r="C46" s="4" t="s">
        <v>369</v>
      </c>
      <c r="D46" s="9" t="s">
        <v>70</v>
      </c>
      <c r="E46" s="9" t="s">
        <v>70</v>
      </c>
      <c r="F46" s="6">
        <v>5367.0278222106181</v>
      </c>
      <c r="G46" s="6">
        <v>6098.31973192026</v>
      </c>
      <c r="H46" s="6">
        <v>5338.2305696618905</v>
      </c>
      <c r="I46" s="6">
        <v>5486.3383546851983</v>
      </c>
      <c r="J46" s="6">
        <v>4163.6592940332011</v>
      </c>
      <c r="K46" s="6">
        <v>3148.2369812077341</v>
      </c>
      <c r="L46" s="6">
        <v>2185.3700548310148</v>
      </c>
    </row>
    <row r="47" spans="1:12" x14ac:dyDescent="0.3">
      <c r="A47" s="4">
        <v>44</v>
      </c>
      <c r="B47" s="4">
        <v>729</v>
      </c>
      <c r="C47" s="4" t="s">
        <v>370</v>
      </c>
      <c r="D47" s="9" t="s">
        <v>71</v>
      </c>
      <c r="E47" s="9" t="s">
        <v>71</v>
      </c>
      <c r="F47" s="6">
        <v>486430.63484363438</v>
      </c>
      <c r="G47" s="6">
        <v>498720.62576978654</v>
      </c>
      <c r="H47" s="6">
        <v>457715.1254696215</v>
      </c>
      <c r="I47" s="6">
        <v>489036.82386186207</v>
      </c>
      <c r="J47" s="6">
        <v>412256.69936304796</v>
      </c>
      <c r="K47" s="6">
        <v>317044.23373705737</v>
      </c>
      <c r="L47" s="6">
        <v>55591.526599186393</v>
      </c>
    </row>
    <row r="48" spans="1:12" ht="16.2" x14ac:dyDescent="0.35">
      <c r="A48" s="4">
        <v>45</v>
      </c>
      <c r="B48" s="4">
        <v>787</v>
      </c>
      <c r="C48" s="4" t="s">
        <v>371</v>
      </c>
      <c r="D48" s="9" t="s">
        <v>72</v>
      </c>
      <c r="E48" s="9" t="s">
        <v>73</v>
      </c>
      <c r="F48" s="6">
        <v>5008.8714938574631</v>
      </c>
      <c r="G48" s="6">
        <v>4373.1094591769033</v>
      </c>
      <c r="H48" s="6">
        <v>15077.89124420571</v>
      </c>
      <c r="I48" s="6">
        <v>22897.565367627434</v>
      </c>
      <c r="J48" s="6">
        <v>22011.800978577383</v>
      </c>
      <c r="K48" s="6">
        <v>14367.904836238858</v>
      </c>
      <c r="L48" s="6">
        <v>38155.80394257445</v>
      </c>
    </row>
    <row r="49" spans="1:12" ht="16.2" x14ac:dyDescent="0.35">
      <c r="A49" s="4">
        <v>46</v>
      </c>
      <c r="B49" s="4">
        <v>787</v>
      </c>
      <c r="C49" s="4" t="s">
        <v>371</v>
      </c>
      <c r="D49" s="9" t="s">
        <v>74</v>
      </c>
      <c r="E49" s="9" t="s">
        <v>75</v>
      </c>
      <c r="F49" s="6">
        <v>18196.643208609959</v>
      </c>
      <c r="G49" s="6">
        <v>10579.844218670733</v>
      </c>
      <c r="H49" s="6">
        <v>14681.147771515456</v>
      </c>
      <c r="I49" s="6">
        <v>19582.036212119605</v>
      </c>
      <c r="J49" s="6">
        <v>20295.97379433996</v>
      </c>
      <c r="K49" s="6">
        <v>13417.5222713774</v>
      </c>
      <c r="L49" s="6">
        <v>43212.196456277394</v>
      </c>
    </row>
    <row r="50" spans="1:12" ht="16.2" x14ac:dyDescent="0.35">
      <c r="A50" s="4">
        <v>47</v>
      </c>
      <c r="B50" s="4">
        <v>479</v>
      </c>
      <c r="C50" s="4" t="s">
        <v>371</v>
      </c>
      <c r="D50" s="9" t="s">
        <v>76</v>
      </c>
      <c r="E50" s="9" t="s">
        <v>77</v>
      </c>
      <c r="F50" s="6">
        <v>213363.8903974311</v>
      </c>
      <c r="G50" s="6">
        <v>93861.795049361113</v>
      </c>
      <c r="H50" s="6">
        <v>152869.43612636402</v>
      </c>
      <c r="I50" s="6">
        <v>212412.39024994933</v>
      </c>
      <c r="J50" s="6">
        <v>228009.7857530542</v>
      </c>
      <c r="K50" s="6">
        <v>132112.27108574141</v>
      </c>
      <c r="L50" s="6">
        <v>643041.78724115482</v>
      </c>
    </row>
    <row r="51" spans="1:12" x14ac:dyDescent="0.3">
      <c r="A51" s="4">
        <v>48</v>
      </c>
      <c r="B51" s="4">
        <v>635</v>
      </c>
      <c r="C51" s="4" t="s">
        <v>372</v>
      </c>
      <c r="D51" s="9" t="s">
        <v>78</v>
      </c>
      <c r="E51" s="9" t="s">
        <v>78</v>
      </c>
      <c r="F51" s="6">
        <v>1738.2413476501495</v>
      </c>
      <c r="G51" s="6">
        <v>4404.2400471389738</v>
      </c>
      <c r="H51" s="6">
        <v>10079.178754136816</v>
      </c>
      <c r="I51" s="6">
        <v>19661.466863057318</v>
      </c>
      <c r="J51" s="6">
        <v>25123.718199473915</v>
      </c>
      <c r="K51" s="6">
        <v>15974.554934355958</v>
      </c>
      <c r="L51" s="6">
        <v>3464.5654757474208</v>
      </c>
    </row>
    <row r="52" spans="1:12" ht="16.2" x14ac:dyDescent="0.35">
      <c r="A52" s="4">
        <v>49</v>
      </c>
      <c r="B52" s="4">
        <v>625</v>
      </c>
      <c r="C52" s="4" t="s">
        <v>371</v>
      </c>
      <c r="D52" s="9" t="s">
        <v>79</v>
      </c>
      <c r="E52" s="9" t="s">
        <v>80</v>
      </c>
      <c r="F52" s="6">
        <v>57741.879159872791</v>
      </c>
      <c r="G52" s="6">
        <v>28216.887002426443</v>
      </c>
      <c r="H52" s="6">
        <v>18718.073806912595</v>
      </c>
      <c r="I52" s="6">
        <v>17723.817430411327</v>
      </c>
      <c r="J52" s="6">
        <v>19881.713294252229</v>
      </c>
      <c r="K52" s="6">
        <v>7778.8888721993699</v>
      </c>
      <c r="L52" s="6">
        <v>92330.92310215137</v>
      </c>
    </row>
    <row r="53" spans="1:12" ht="16.2" x14ac:dyDescent="0.35">
      <c r="A53" s="4">
        <v>50</v>
      </c>
      <c r="B53" s="4">
        <v>479</v>
      </c>
      <c r="C53" s="4" t="s">
        <v>371</v>
      </c>
      <c r="D53" s="9" t="s">
        <v>81</v>
      </c>
      <c r="E53" s="9" t="s">
        <v>82</v>
      </c>
      <c r="F53" s="6">
        <v>107624.85175765782</v>
      </c>
      <c r="G53" s="6">
        <v>57347.014537592499</v>
      </c>
      <c r="H53" s="6">
        <v>59019.478674786827</v>
      </c>
      <c r="I53" s="6">
        <v>84260.868860730741</v>
      </c>
      <c r="J53" s="6">
        <v>99206.654016074841</v>
      </c>
      <c r="K53" s="6">
        <v>48995.48010619104</v>
      </c>
      <c r="L53" s="6">
        <v>488702.08030987415</v>
      </c>
    </row>
    <row r="54" spans="1:12" ht="16.2" x14ac:dyDescent="0.35">
      <c r="A54" s="4">
        <v>51</v>
      </c>
      <c r="B54" s="4">
        <v>563</v>
      </c>
      <c r="C54" s="4" t="s">
        <v>373</v>
      </c>
      <c r="D54" s="9" t="s">
        <v>83</v>
      </c>
      <c r="E54" s="9" t="s">
        <v>84</v>
      </c>
      <c r="F54" s="6">
        <v>363.72910889828518</v>
      </c>
      <c r="G54" s="6">
        <v>603.02527612897018</v>
      </c>
      <c r="H54" s="6">
        <v>813.38474964594241</v>
      </c>
      <c r="I54" s="6">
        <v>1245.7771906954777</v>
      </c>
      <c r="J54" s="6">
        <v>1204.5407773894019</v>
      </c>
      <c r="K54" s="6">
        <v>1191.5038221411098</v>
      </c>
      <c r="L54" s="6">
        <v>1035.261272531809</v>
      </c>
    </row>
    <row r="55" spans="1:12" ht="16.8" x14ac:dyDescent="0.35">
      <c r="A55" s="4">
        <v>52</v>
      </c>
      <c r="B55" s="4">
        <v>471</v>
      </c>
      <c r="C55" s="4" t="s">
        <v>374</v>
      </c>
      <c r="D55" s="9" t="s">
        <v>85</v>
      </c>
      <c r="E55" s="9" t="s">
        <v>86</v>
      </c>
      <c r="F55" s="6">
        <v>21509.713919024482</v>
      </c>
      <c r="G55" s="6">
        <v>39481.845611852441</v>
      </c>
      <c r="H55" s="6">
        <v>24824.974444669984</v>
      </c>
      <c r="I55" s="6">
        <v>25211.968699706456</v>
      </c>
      <c r="J55" s="6">
        <v>10431.7448000447</v>
      </c>
      <c r="K55" s="6">
        <v>14699.856641190469</v>
      </c>
      <c r="L55" s="6">
        <v>3354.3820104732508</v>
      </c>
    </row>
    <row r="56" spans="1:12" ht="16.2" x14ac:dyDescent="0.35">
      <c r="A56" s="4">
        <v>53</v>
      </c>
      <c r="B56" s="4">
        <v>563</v>
      </c>
      <c r="C56" s="4" t="s">
        <v>375</v>
      </c>
      <c r="D56" s="9" t="s">
        <v>87</v>
      </c>
      <c r="E56" s="9" t="s">
        <v>88</v>
      </c>
      <c r="F56" s="6">
        <v>7880.1294698741285</v>
      </c>
      <c r="G56" s="6">
        <v>10664.140020090164</v>
      </c>
      <c r="H56" s="6">
        <v>11916.115091871276</v>
      </c>
      <c r="I56" s="6">
        <v>18728.744236331786</v>
      </c>
      <c r="J56" s="6">
        <v>18237.989387019046</v>
      </c>
      <c r="K56" s="6">
        <v>19578.738671470281</v>
      </c>
      <c r="L56" s="6">
        <v>21965.927181094434</v>
      </c>
    </row>
    <row r="57" spans="1:12" ht="16.2" x14ac:dyDescent="0.35">
      <c r="A57" s="4">
        <v>54</v>
      </c>
      <c r="B57" s="4">
        <v>771</v>
      </c>
      <c r="C57" s="4" t="s">
        <v>376</v>
      </c>
      <c r="D57" s="9" t="s">
        <v>89</v>
      </c>
      <c r="E57" s="9" t="s">
        <v>90</v>
      </c>
      <c r="F57" s="6">
        <v>73162.834205681793</v>
      </c>
      <c r="G57" s="6">
        <v>83151.403728845806</v>
      </c>
      <c r="H57" s="6">
        <v>266492.72614105273</v>
      </c>
      <c r="I57" s="6">
        <v>404533.31668832822</v>
      </c>
      <c r="J57" s="6">
        <v>467563.33260424784</v>
      </c>
      <c r="K57" s="6">
        <v>531666.08565032633</v>
      </c>
      <c r="L57" s="6">
        <v>784413.24433841801</v>
      </c>
    </row>
    <row r="58" spans="1:12" x14ac:dyDescent="0.3">
      <c r="A58" s="4">
        <v>55</v>
      </c>
      <c r="B58" s="4">
        <v>441</v>
      </c>
      <c r="C58" s="4" t="s">
        <v>377</v>
      </c>
      <c r="D58" s="9" t="s">
        <v>91</v>
      </c>
      <c r="E58" s="9" t="s">
        <v>92</v>
      </c>
      <c r="F58" s="6">
        <v>2140937.7745834603</v>
      </c>
      <c r="G58" s="6">
        <v>1984564.3021065397</v>
      </c>
      <c r="H58" s="6">
        <v>1959090.6306577546</v>
      </c>
      <c r="I58" s="6">
        <v>2345901.675635091</v>
      </c>
      <c r="J58" s="6">
        <v>2694876.3421075488</v>
      </c>
      <c r="K58" s="6">
        <v>2612457.7227963973</v>
      </c>
      <c r="L58" s="6">
        <v>1885581.0975894949</v>
      </c>
    </row>
    <row r="59" spans="1:12" ht="16.2" x14ac:dyDescent="0.35">
      <c r="A59" s="4">
        <v>56</v>
      </c>
      <c r="B59" s="4">
        <v>771</v>
      </c>
      <c r="C59" s="4" t="s">
        <v>378</v>
      </c>
      <c r="D59" s="9" t="s">
        <v>93</v>
      </c>
      <c r="E59" s="9" t="s">
        <v>94</v>
      </c>
      <c r="F59" s="6">
        <v>4771.5140285465641</v>
      </c>
      <c r="G59" s="6">
        <v>5348.3823951149052</v>
      </c>
      <c r="H59" s="6">
        <v>13102.5074761258</v>
      </c>
      <c r="I59" s="6">
        <v>20391.317021045244</v>
      </c>
      <c r="J59" s="6">
        <v>27029.710407310602</v>
      </c>
      <c r="K59" s="6">
        <v>46528.025429799163</v>
      </c>
      <c r="L59" s="6">
        <v>37186.237254642911</v>
      </c>
    </row>
    <row r="60" spans="1:12" ht="16.8" x14ac:dyDescent="0.35">
      <c r="A60" s="4">
        <v>57</v>
      </c>
      <c r="B60" s="4">
        <v>593</v>
      </c>
      <c r="C60" s="4" t="s">
        <v>379</v>
      </c>
      <c r="D60" s="9" t="s">
        <v>95</v>
      </c>
      <c r="E60" s="9" t="s">
        <v>96</v>
      </c>
      <c r="F60" s="6">
        <v>231.57903491092165</v>
      </c>
      <c r="G60" s="6">
        <v>244.58850220164467</v>
      </c>
      <c r="H60" s="6">
        <v>265.92021417241722</v>
      </c>
      <c r="I60" s="6">
        <v>587.89377364682207</v>
      </c>
      <c r="J60" s="6">
        <v>673.37470225364427</v>
      </c>
      <c r="K60" s="6">
        <v>868.76677573995528</v>
      </c>
      <c r="L60" s="6">
        <v>2404.2137348734318</v>
      </c>
    </row>
    <row r="61" spans="1:12" x14ac:dyDescent="0.3">
      <c r="A61" s="4">
        <v>58</v>
      </c>
      <c r="B61" s="4">
        <v>431</v>
      </c>
      <c r="C61" s="4" t="s">
        <v>345</v>
      </c>
      <c r="D61" s="9" t="s">
        <v>97</v>
      </c>
      <c r="E61" s="9" t="s">
        <v>97</v>
      </c>
      <c r="F61" s="6">
        <v>106.65583092865405</v>
      </c>
      <c r="G61" s="6">
        <v>101.51697255222344</v>
      </c>
      <c r="H61" s="6">
        <v>179.84918534828353</v>
      </c>
      <c r="I61" s="6">
        <v>374.96210427247939</v>
      </c>
      <c r="J61" s="6">
        <v>477.50097813690542</v>
      </c>
      <c r="K61" s="6">
        <v>836.58777456045118</v>
      </c>
      <c r="L61" s="6">
        <v>1643.097666848131</v>
      </c>
    </row>
    <row r="62" spans="1:12" ht="16.2" x14ac:dyDescent="0.35">
      <c r="A62" s="4">
        <v>59</v>
      </c>
      <c r="B62" s="4">
        <v>463</v>
      </c>
      <c r="C62" s="4" t="s">
        <v>380</v>
      </c>
      <c r="D62" s="9" t="s">
        <v>98</v>
      </c>
      <c r="E62" s="9" t="s">
        <v>99</v>
      </c>
      <c r="F62" s="6">
        <v>14287.445554820164</v>
      </c>
      <c r="G62" s="6">
        <v>9232.4872300176776</v>
      </c>
      <c r="H62" s="6">
        <v>22369.96896204726</v>
      </c>
      <c r="I62" s="6">
        <v>42325.862250707803</v>
      </c>
      <c r="J62" s="6">
        <v>59167.440649707489</v>
      </c>
      <c r="K62" s="6">
        <v>91918.575704718256</v>
      </c>
      <c r="L62" s="6">
        <v>64199.867877578108</v>
      </c>
    </row>
    <row r="63" spans="1:12" x14ac:dyDescent="0.3">
      <c r="A63" s="4">
        <v>60</v>
      </c>
      <c r="B63" s="4">
        <v>577</v>
      </c>
      <c r="C63" s="4" t="s">
        <v>381</v>
      </c>
      <c r="D63" s="9" t="s">
        <v>100</v>
      </c>
      <c r="E63" s="9" t="s">
        <v>101</v>
      </c>
      <c r="F63" s="6">
        <v>2103.5613877475207</v>
      </c>
      <c r="G63" s="6">
        <v>2386.5601905178669</v>
      </c>
      <c r="H63" s="6">
        <v>1983.0533785761363</v>
      </c>
      <c r="I63" s="6">
        <v>3291.7126342357246</v>
      </c>
      <c r="J63" s="6">
        <v>3980.5439122913676</v>
      </c>
      <c r="K63" s="6">
        <v>3585.375170551215</v>
      </c>
      <c r="L63" s="6">
        <v>22734.34616259109</v>
      </c>
    </row>
    <row r="64" spans="1:12" ht="16.2" x14ac:dyDescent="0.35">
      <c r="A64" s="4">
        <v>61</v>
      </c>
      <c r="B64" s="4">
        <v>609</v>
      </c>
      <c r="C64" s="4" t="s">
        <v>382</v>
      </c>
      <c r="D64" s="9" t="s">
        <v>102</v>
      </c>
      <c r="E64" s="9" t="s">
        <v>103</v>
      </c>
      <c r="F64" s="6">
        <v>15135.149283214623</v>
      </c>
      <c r="G64" s="6">
        <v>12589.481765484206</v>
      </c>
      <c r="H64" s="6">
        <v>16965.868095870275</v>
      </c>
      <c r="I64" s="6">
        <v>25326.849156825974</v>
      </c>
      <c r="J64" s="6">
        <v>39498.970623015543</v>
      </c>
      <c r="K64" s="6">
        <v>44783.715032642758</v>
      </c>
      <c r="L64" s="6">
        <v>53721.95419295691</v>
      </c>
    </row>
    <row r="65" spans="1:12" ht="16.2" x14ac:dyDescent="0.35">
      <c r="A65" s="4">
        <v>62</v>
      </c>
      <c r="B65" s="4">
        <v>755</v>
      </c>
      <c r="C65" s="4" t="s">
        <v>383</v>
      </c>
      <c r="D65" s="9" t="s">
        <v>104</v>
      </c>
      <c r="E65" s="9" t="s">
        <v>105</v>
      </c>
      <c r="F65" s="6">
        <v>597437.90602475731</v>
      </c>
      <c r="G65" s="6">
        <v>1108533.7606502671</v>
      </c>
      <c r="H65" s="6">
        <v>1648280.0258165889</v>
      </c>
      <c r="I65" s="6">
        <v>1972780.0170862472</v>
      </c>
      <c r="J65" s="6">
        <v>1860747.824286846</v>
      </c>
      <c r="K65" s="6">
        <v>2157661.3016246981</v>
      </c>
      <c r="L65" s="6">
        <v>1114535.2994270392</v>
      </c>
    </row>
    <row r="66" spans="1:12" x14ac:dyDescent="0.3">
      <c r="A66" s="4">
        <v>63</v>
      </c>
      <c r="B66" s="4">
        <v>431</v>
      </c>
      <c r="C66" s="4" t="s">
        <v>345</v>
      </c>
      <c r="D66" s="9" t="s">
        <v>106</v>
      </c>
      <c r="E66" s="9" t="s">
        <v>106</v>
      </c>
      <c r="F66" s="6">
        <v>267.1709832501507</v>
      </c>
      <c r="G66" s="6">
        <v>236.65878221081883</v>
      </c>
      <c r="H66" s="6">
        <v>404.63191481546369</v>
      </c>
      <c r="I66" s="6">
        <v>869.83086281477244</v>
      </c>
      <c r="J66" s="6">
        <v>997.82620023443974</v>
      </c>
      <c r="K66" s="6">
        <v>1469.7614736180199</v>
      </c>
      <c r="L66" s="6">
        <v>3538.0202631850893</v>
      </c>
    </row>
    <row r="67" spans="1:12" ht="16.2" x14ac:dyDescent="0.35">
      <c r="A67" s="4">
        <v>64</v>
      </c>
      <c r="B67" s="4">
        <v>463</v>
      </c>
      <c r="C67" s="4" t="s">
        <v>380</v>
      </c>
      <c r="D67" s="9" t="s">
        <v>107</v>
      </c>
      <c r="E67" s="9" t="s">
        <v>108</v>
      </c>
      <c r="F67" s="6">
        <v>13092.481065473012</v>
      </c>
      <c r="G67" s="6">
        <v>9513.9136004036991</v>
      </c>
      <c r="H67" s="6">
        <v>26324.738069178304</v>
      </c>
      <c r="I67" s="6">
        <v>57085.558483190951</v>
      </c>
      <c r="J67" s="6">
        <v>87608.33591041225</v>
      </c>
      <c r="K67" s="6">
        <v>115576.87542171609</v>
      </c>
      <c r="L67" s="6">
        <v>75222.751027711958</v>
      </c>
    </row>
    <row r="68" spans="1:12" ht="16.8" x14ac:dyDescent="0.35">
      <c r="A68" s="4">
        <v>65</v>
      </c>
      <c r="B68" s="4">
        <v>471</v>
      </c>
      <c r="C68" s="4" t="s">
        <v>344</v>
      </c>
      <c r="D68" s="9" t="s">
        <v>109</v>
      </c>
      <c r="E68" s="9" t="s">
        <v>110</v>
      </c>
      <c r="F68" s="6">
        <v>309.72806261594081</v>
      </c>
      <c r="G68" s="6">
        <v>238.07132032538405</v>
      </c>
      <c r="H68" s="6">
        <v>106.94637204282709</v>
      </c>
      <c r="I68" s="6">
        <v>108.6461865453502</v>
      </c>
      <c r="J68" s="6">
        <v>122.57713234208079</v>
      </c>
      <c r="K68" s="6">
        <v>26.901559919363361</v>
      </c>
      <c r="L68" s="6">
        <v>683.25358615411585</v>
      </c>
    </row>
    <row r="69" spans="1:12" ht="16.2" x14ac:dyDescent="0.35">
      <c r="A69" s="4">
        <v>66</v>
      </c>
      <c r="B69" s="4">
        <v>447</v>
      </c>
      <c r="C69" s="40">
        <v>285</v>
      </c>
      <c r="D69" s="9" t="s">
        <v>111</v>
      </c>
      <c r="E69" s="9" t="s">
        <v>112</v>
      </c>
      <c r="F69" s="6">
        <v>3785.6841378621698</v>
      </c>
      <c r="G69" s="6">
        <v>2794.941183840112</v>
      </c>
      <c r="H69" s="6">
        <v>4046.3127132510731</v>
      </c>
      <c r="I69" s="6">
        <v>6178.4114370276902</v>
      </c>
      <c r="J69" s="6">
        <v>5776.0608177723179</v>
      </c>
      <c r="K69" s="6">
        <v>5798.7453719076448</v>
      </c>
      <c r="L69" s="6">
        <v>29706.247228371911</v>
      </c>
    </row>
    <row r="70" spans="1:12" ht="16.2" x14ac:dyDescent="0.35">
      <c r="A70" s="4">
        <v>67</v>
      </c>
      <c r="B70" s="4">
        <v>755</v>
      </c>
      <c r="C70" s="4" t="s">
        <v>383</v>
      </c>
      <c r="D70" s="9" t="s">
        <v>113</v>
      </c>
      <c r="E70" s="9" t="s">
        <v>114</v>
      </c>
      <c r="F70" s="6">
        <v>604764.20329380047</v>
      </c>
      <c r="G70" s="6">
        <v>866754.83603538107</v>
      </c>
      <c r="H70" s="6">
        <v>1211038.9461677915</v>
      </c>
      <c r="I70" s="6">
        <v>1529700.2387396682</v>
      </c>
      <c r="J70" s="6">
        <v>1432964.0086208577</v>
      </c>
      <c r="K70" s="6">
        <v>1603723.4513709533</v>
      </c>
      <c r="L70" s="6">
        <v>878695.80414819403</v>
      </c>
    </row>
    <row r="71" spans="1:12" ht="16.2" x14ac:dyDescent="0.35">
      <c r="A71" s="4">
        <v>68</v>
      </c>
      <c r="B71" s="4">
        <v>447</v>
      </c>
      <c r="C71" s="4" t="s">
        <v>384</v>
      </c>
      <c r="D71" s="9" t="s">
        <v>115</v>
      </c>
      <c r="E71" s="9" t="s">
        <v>116</v>
      </c>
      <c r="F71" s="6">
        <v>14722.46862856874</v>
      </c>
      <c r="G71" s="6">
        <v>17150.415966903023</v>
      </c>
      <c r="H71" s="6">
        <v>41333.379053461074</v>
      </c>
      <c r="I71" s="6">
        <v>53802.237188353844</v>
      </c>
      <c r="J71" s="6">
        <v>54085.823968531353</v>
      </c>
      <c r="K71" s="6">
        <v>71231.178200229697</v>
      </c>
      <c r="L71" s="6">
        <v>47650.266700363754</v>
      </c>
    </row>
    <row r="72" spans="1:12" ht="16.2" x14ac:dyDescent="0.35">
      <c r="A72" s="4">
        <v>69</v>
      </c>
      <c r="B72" s="4">
        <v>593</v>
      </c>
      <c r="C72" s="4" t="s">
        <v>385</v>
      </c>
      <c r="D72" s="9" t="s">
        <v>117</v>
      </c>
      <c r="E72" s="9" t="s">
        <v>118</v>
      </c>
      <c r="F72" s="6">
        <v>16775.333990780942</v>
      </c>
      <c r="G72" s="6">
        <v>14150.577815320286</v>
      </c>
      <c r="H72" s="6">
        <v>100608.71637263212</v>
      </c>
      <c r="I72" s="6">
        <v>128172.84205032252</v>
      </c>
      <c r="J72" s="6">
        <v>119184.47126077089</v>
      </c>
      <c r="K72" s="6">
        <v>131291.93463395556</v>
      </c>
      <c r="L72" s="6">
        <v>133925.97792696828</v>
      </c>
    </row>
    <row r="73" spans="1:12" x14ac:dyDescent="0.3">
      <c r="A73" s="4">
        <v>70</v>
      </c>
      <c r="B73" s="4">
        <v>425</v>
      </c>
      <c r="C73" s="4" t="s">
        <v>386</v>
      </c>
      <c r="D73" s="9" t="s">
        <v>119</v>
      </c>
      <c r="E73" s="9" t="s">
        <v>120</v>
      </c>
      <c r="F73" s="6">
        <v>45495.629773914632</v>
      </c>
      <c r="G73" s="6">
        <v>26640.812223068817</v>
      </c>
      <c r="H73" s="6">
        <v>20511.622564763707</v>
      </c>
      <c r="I73" s="6">
        <v>21779.269649570997</v>
      </c>
      <c r="J73" s="6">
        <v>18640.293081298518</v>
      </c>
      <c r="K73" s="6">
        <v>16989.87637418606</v>
      </c>
      <c r="L73" s="6">
        <v>153983.16501824869</v>
      </c>
    </row>
    <row r="74" spans="1:12" ht="16.2" x14ac:dyDescent="0.35">
      <c r="A74" s="4">
        <v>71</v>
      </c>
      <c r="B74" s="4">
        <v>447</v>
      </c>
      <c r="C74" s="4" t="s">
        <v>387</v>
      </c>
      <c r="D74" s="9" t="s">
        <v>121</v>
      </c>
      <c r="E74" s="9" t="s">
        <v>122</v>
      </c>
      <c r="F74" s="6">
        <v>3026.7833795541628</v>
      </c>
      <c r="G74" s="6">
        <v>3290.0480958122462</v>
      </c>
      <c r="H74" s="6">
        <v>22345.563463516093</v>
      </c>
      <c r="I74" s="6">
        <v>34144.026558284102</v>
      </c>
      <c r="J74" s="6">
        <v>38744.233334978002</v>
      </c>
      <c r="K74" s="6">
        <v>51158.382373728025</v>
      </c>
      <c r="L74" s="6">
        <v>14869.140578836328</v>
      </c>
    </row>
    <row r="75" spans="1:12" ht="16.8" x14ac:dyDescent="0.35">
      <c r="A75" s="4">
        <v>72</v>
      </c>
      <c r="B75" s="4">
        <v>455</v>
      </c>
      <c r="C75" s="4" t="s">
        <v>388</v>
      </c>
      <c r="D75" s="9" t="s">
        <v>123</v>
      </c>
      <c r="E75" s="9" t="s">
        <v>124</v>
      </c>
      <c r="F75" s="6">
        <v>14479.045562120149</v>
      </c>
      <c r="G75" s="6">
        <v>27752.748996680031</v>
      </c>
      <c r="H75" s="6">
        <v>23615.573680414771</v>
      </c>
      <c r="I75" s="6">
        <v>26666.688036353382</v>
      </c>
      <c r="J75" s="6">
        <v>14375.18192239143</v>
      </c>
      <c r="K75" s="6">
        <v>16025.351632133179</v>
      </c>
      <c r="L75" s="6">
        <v>1531.4306941511177</v>
      </c>
    </row>
    <row r="76" spans="1:12" ht="16.2" x14ac:dyDescent="0.35">
      <c r="A76" s="4">
        <v>73</v>
      </c>
      <c r="B76" s="4">
        <v>447</v>
      </c>
      <c r="C76" s="4" t="s">
        <v>389</v>
      </c>
      <c r="D76" s="9" t="s">
        <v>125</v>
      </c>
      <c r="E76" s="9" t="s">
        <v>126</v>
      </c>
      <c r="F76" s="6">
        <v>1552.9412776656548</v>
      </c>
      <c r="G76" s="6">
        <v>1640.7173135961959</v>
      </c>
      <c r="H76" s="6" t="s">
        <v>136</v>
      </c>
      <c r="I76" s="6" t="s">
        <v>136</v>
      </c>
      <c r="J76" s="6" t="s">
        <v>136</v>
      </c>
      <c r="K76" s="6" t="s">
        <v>136</v>
      </c>
      <c r="L76" s="6">
        <v>6428.496344274542</v>
      </c>
    </row>
    <row r="77" spans="1:12" x14ac:dyDescent="0.3">
      <c r="A77" s="4">
        <v>74</v>
      </c>
      <c r="B77" s="4">
        <v>317</v>
      </c>
      <c r="C77" s="4" t="s">
        <v>390</v>
      </c>
      <c r="D77" s="9" t="s">
        <v>127</v>
      </c>
      <c r="E77" s="9" t="s">
        <v>128</v>
      </c>
      <c r="F77" s="6">
        <v>33877.755420828304</v>
      </c>
      <c r="G77" s="6">
        <v>12289.030884523039</v>
      </c>
      <c r="H77" s="6">
        <v>54280.201786884478</v>
      </c>
      <c r="I77" s="6">
        <v>55231.608225906421</v>
      </c>
      <c r="J77" s="6">
        <v>19239.180242817496</v>
      </c>
      <c r="K77" s="6">
        <v>12746.039853141952</v>
      </c>
      <c r="L77" s="6">
        <v>48537.962264109628</v>
      </c>
    </row>
    <row r="78" spans="1:12" x14ac:dyDescent="0.3">
      <c r="A78" s="4">
        <v>75</v>
      </c>
      <c r="B78" s="4">
        <v>447</v>
      </c>
      <c r="C78" s="4" t="s">
        <v>346</v>
      </c>
      <c r="D78" s="9" t="s">
        <v>129</v>
      </c>
      <c r="E78" s="9" t="s">
        <v>129</v>
      </c>
      <c r="F78" s="6">
        <v>3859.252630983141</v>
      </c>
      <c r="G78" s="6">
        <v>4418.8349895525334</v>
      </c>
      <c r="H78" s="6">
        <v>3883.4795442534596</v>
      </c>
      <c r="I78" s="6">
        <v>4222.4945963818554</v>
      </c>
      <c r="J78" s="6">
        <v>5267.8766981139215</v>
      </c>
      <c r="K78" s="6">
        <v>5526.4204022413132</v>
      </c>
      <c r="L78" s="6">
        <v>25712.045025087467</v>
      </c>
    </row>
    <row r="79" spans="1:12" x14ac:dyDescent="0.3">
      <c r="A79" s="4">
        <v>76</v>
      </c>
      <c r="B79" s="4">
        <v>301</v>
      </c>
      <c r="C79" s="4" t="s">
        <v>391</v>
      </c>
      <c r="D79" s="9" t="s">
        <v>130</v>
      </c>
      <c r="E79" s="9" t="s">
        <v>131</v>
      </c>
      <c r="F79" s="6">
        <v>14789.643767450645</v>
      </c>
      <c r="G79" s="6">
        <v>8202.1337694018857</v>
      </c>
      <c r="H79" s="6">
        <v>33545.131948796421</v>
      </c>
      <c r="I79" s="6">
        <v>42096.723376654554</v>
      </c>
      <c r="J79" s="6">
        <v>22763.333066672494</v>
      </c>
      <c r="K79" s="6">
        <v>21608.698316850001</v>
      </c>
      <c r="L79" s="6">
        <v>38853.269468718288</v>
      </c>
    </row>
    <row r="80" spans="1:12" x14ac:dyDescent="0.3">
      <c r="A80" s="4">
        <v>77</v>
      </c>
      <c r="B80" s="4">
        <v>285</v>
      </c>
      <c r="C80" s="40">
        <v>285</v>
      </c>
      <c r="D80" s="9" t="s">
        <v>132</v>
      </c>
      <c r="E80" s="9" t="s">
        <v>133</v>
      </c>
      <c r="F80" s="6">
        <v>1673.7008739214382</v>
      </c>
      <c r="G80" s="6">
        <v>1994.8345937841539</v>
      </c>
      <c r="H80" s="6">
        <v>19253.342430909746</v>
      </c>
      <c r="I80" s="6">
        <v>18991.829985118002</v>
      </c>
      <c r="J80" s="6">
        <v>8199.2771434221195</v>
      </c>
      <c r="K80" s="6">
        <v>15327.783355283396</v>
      </c>
      <c r="L80" s="6">
        <v>9371.4912883667002</v>
      </c>
    </row>
    <row r="81" spans="1:12" ht="16.8" thickBot="1" x14ac:dyDescent="0.4">
      <c r="A81" s="5">
        <v>78</v>
      </c>
      <c r="B81" s="5">
        <v>739</v>
      </c>
      <c r="C81" s="5" t="s">
        <v>392</v>
      </c>
      <c r="D81" s="10" t="s">
        <v>134</v>
      </c>
      <c r="E81" s="10" t="s">
        <v>135</v>
      </c>
      <c r="F81" s="7">
        <v>17755.08729622333</v>
      </c>
      <c r="G81" s="7">
        <v>7166.2659736460819</v>
      </c>
      <c r="H81" s="7">
        <v>42994.418460488938</v>
      </c>
      <c r="I81" s="7">
        <v>35535.607372602593</v>
      </c>
      <c r="J81" s="7">
        <v>26845.177905133634</v>
      </c>
      <c r="K81" s="7">
        <v>31118.141471362705</v>
      </c>
      <c r="L81" s="7">
        <v>13807.47068759094</v>
      </c>
    </row>
    <row r="82" spans="1:12" x14ac:dyDescent="0.25">
      <c r="A82" s="43" t="s">
        <v>394</v>
      </c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</row>
  </sheetData>
  <mergeCells count="2">
    <mergeCell ref="A1:L2"/>
    <mergeCell ref="A82:L8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7CB5-057E-4A08-B2CD-B9597C7C8279}">
  <dimension ref="A1:I94"/>
  <sheetViews>
    <sheetView workbookViewId="0">
      <selection sqref="A1:I1"/>
    </sheetView>
  </sheetViews>
  <sheetFormatPr defaultRowHeight="13.8" x14ac:dyDescent="0.25"/>
  <cols>
    <col min="1" max="1" width="9.77734375" style="14" bestFit="1" customWidth="1"/>
    <col min="2" max="4" width="10" style="22" bestFit="1" customWidth="1"/>
    <col min="5" max="5" width="8.88671875" style="13"/>
    <col min="6" max="6" width="11.88671875" style="14" bestFit="1" customWidth="1"/>
    <col min="7" max="9" width="10" style="22" bestFit="1" customWidth="1"/>
    <col min="10" max="16384" width="8.88671875" style="13"/>
  </cols>
  <sheetData>
    <row r="1" spans="1:9" ht="14.4" thickBot="1" x14ac:dyDescent="0.3">
      <c r="A1" s="44" t="s">
        <v>395</v>
      </c>
      <c r="B1" s="44"/>
      <c r="C1" s="44"/>
      <c r="D1" s="44"/>
      <c r="E1" s="44"/>
      <c r="F1" s="44"/>
      <c r="G1" s="44"/>
      <c r="H1" s="44"/>
      <c r="I1" s="44"/>
    </row>
    <row r="2" spans="1:9" x14ac:dyDescent="0.25">
      <c r="A2" s="19" t="s">
        <v>305</v>
      </c>
      <c r="B2" s="21" t="s">
        <v>302</v>
      </c>
      <c r="C2" s="21" t="s">
        <v>303</v>
      </c>
      <c r="D2" s="21" t="s">
        <v>304</v>
      </c>
      <c r="E2" s="20"/>
      <c r="F2" s="19" t="s">
        <v>305</v>
      </c>
      <c r="G2" s="21" t="s">
        <v>302</v>
      </c>
      <c r="H2" s="21" t="s">
        <v>303</v>
      </c>
      <c r="I2" s="21" t="s">
        <v>304</v>
      </c>
    </row>
    <row r="3" spans="1:9" x14ac:dyDescent="0.25">
      <c r="A3" s="14" t="s">
        <v>141</v>
      </c>
      <c r="B3" s="35">
        <v>17.440000000000001</v>
      </c>
      <c r="C3" s="35">
        <v>21.416666666666668</v>
      </c>
      <c r="D3" s="35">
        <v>32.19</v>
      </c>
      <c r="F3" s="14" t="s">
        <v>228</v>
      </c>
      <c r="G3" s="35">
        <v>5.6133333333333333</v>
      </c>
      <c r="H3" s="35">
        <v>3.6466666666666665</v>
      </c>
      <c r="I3" s="35">
        <v>6.0133333333333328</v>
      </c>
    </row>
    <row r="4" spans="1:9" x14ac:dyDescent="0.25">
      <c r="A4" s="14" t="s">
        <v>142</v>
      </c>
      <c r="B4" s="35">
        <v>8.9500000000000011</v>
      </c>
      <c r="C4" s="35">
        <v>12.323333333333332</v>
      </c>
      <c r="D4" s="35">
        <v>32.943333333333335</v>
      </c>
      <c r="F4" s="14" t="s">
        <v>229</v>
      </c>
      <c r="G4" s="35">
        <v>69.06</v>
      </c>
      <c r="H4" s="35">
        <v>13.816666666666668</v>
      </c>
      <c r="I4" s="35">
        <v>6.7899999999999991</v>
      </c>
    </row>
    <row r="5" spans="1:9" x14ac:dyDescent="0.25">
      <c r="A5" s="14" t="s">
        <v>143</v>
      </c>
      <c r="B5" s="35">
        <v>5.68</v>
      </c>
      <c r="C5" s="35">
        <v>1.3633333333333333</v>
      </c>
      <c r="D5" s="35">
        <v>0.38000000000000006</v>
      </c>
      <c r="F5" s="14" t="s">
        <v>230</v>
      </c>
      <c r="G5" s="35">
        <v>13.143333333333333</v>
      </c>
      <c r="H5" s="35">
        <v>4.43</v>
      </c>
      <c r="I5" s="35">
        <v>8.8733333333333331</v>
      </c>
    </row>
    <row r="6" spans="1:9" x14ac:dyDescent="0.25">
      <c r="A6" s="14" t="s">
        <v>144</v>
      </c>
      <c r="B6" s="35">
        <v>16.003333333333334</v>
      </c>
      <c r="C6" s="35">
        <v>87.3</v>
      </c>
      <c r="D6" s="35">
        <v>75.740000000000009</v>
      </c>
      <c r="F6" s="14" t="s">
        <v>231</v>
      </c>
      <c r="G6" s="35">
        <v>1.6966666666666665</v>
      </c>
      <c r="H6" s="35">
        <v>6.6133333333333333</v>
      </c>
      <c r="I6" s="35">
        <v>1.33</v>
      </c>
    </row>
    <row r="7" spans="1:9" x14ac:dyDescent="0.25">
      <c r="A7" s="14" t="s">
        <v>145</v>
      </c>
      <c r="B7" s="35">
        <v>0.7466666666666667</v>
      </c>
      <c r="C7" s="35">
        <v>0.13666666666666669</v>
      </c>
      <c r="D7" s="35">
        <v>0.03</v>
      </c>
      <c r="F7" s="14" t="s">
        <v>232</v>
      </c>
      <c r="G7" s="35">
        <v>1.7066666666666668</v>
      </c>
      <c r="H7" s="35">
        <v>15.186666666666667</v>
      </c>
      <c r="I7" s="35">
        <v>19.489999999999998</v>
      </c>
    </row>
    <row r="8" spans="1:9" x14ac:dyDescent="0.25">
      <c r="A8" s="14" t="s">
        <v>146</v>
      </c>
      <c r="B8" s="35">
        <v>33.313333333333333</v>
      </c>
      <c r="C8" s="35">
        <v>15.383333333333333</v>
      </c>
      <c r="D8" s="35">
        <v>15.596666666666666</v>
      </c>
      <c r="F8" s="14" t="s">
        <v>233</v>
      </c>
      <c r="G8" s="35">
        <v>6.8400000000000007</v>
      </c>
      <c r="H8" s="35">
        <v>1.3333333333333333</v>
      </c>
      <c r="I8" s="35">
        <v>0.10333333333333333</v>
      </c>
    </row>
    <row r="9" spans="1:9" x14ac:dyDescent="0.25">
      <c r="A9" s="14" t="s">
        <v>147</v>
      </c>
      <c r="B9" s="35">
        <v>4.7166666666666659</v>
      </c>
      <c r="C9" s="35">
        <v>3.7966666666666669</v>
      </c>
      <c r="D9" s="35">
        <v>2.7099999999999995</v>
      </c>
      <c r="F9" s="14" t="s">
        <v>234</v>
      </c>
      <c r="G9" s="35">
        <v>1.8533333333333335</v>
      </c>
      <c r="H9" s="35">
        <v>5.3866666666666667</v>
      </c>
      <c r="I9" s="35">
        <v>9.0366666666666671</v>
      </c>
    </row>
    <row r="10" spans="1:9" x14ac:dyDescent="0.25">
      <c r="A10" s="14" t="s">
        <v>148</v>
      </c>
      <c r="B10" s="35">
        <v>1.29</v>
      </c>
      <c r="C10" s="35">
        <v>0.14000000000000001</v>
      </c>
      <c r="D10" s="35">
        <v>0.16333333333333333</v>
      </c>
      <c r="F10" s="14" t="s">
        <v>235</v>
      </c>
      <c r="G10" s="35">
        <v>2.12</v>
      </c>
      <c r="H10" s="35">
        <v>0.97333333333333327</v>
      </c>
      <c r="I10" s="35">
        <v>0.64</v>
      </c>
    </row>
    <row r="11" spans="1:9" x14ac:dyDescent="0.25">
      <c r="A11" s="14" t="s">
        <v>149</v>
      </c>
      <c r="B11" s="35">
        <v>6.63</v>
      </c>
      <c r="C11" s="35">
        <v>0.16666666666666666</v>
      </c>
      <c r="D11" s="35">
        <v>0.15333333333333332</v>
      </c>
      <c r="F11" s="14" t="s">
        <v>236</v>
      </c>
      <c r="G11" s="35">
        <v>1.5599999999999998</v>
      </c>
      <c r="H11" s="35">
        <v>1.2</v>
      </c>
      <c r="I11" s="35">
        <v>2.436666666666667</v>
      </c>
    </row>
    <row r="12" spans="1:9" x14ac:dyDescent="0.25">
      <c r="A12" s="14" t="s">
        <v>150</v>
      </c>
      <c r="B12" s="35">
        <v>3.1433333333333331</v>
      </c>
      <c r="C12" s="35">
        <v>1.2066666666666668</v>
      </c>
      <c r="D12" s="35">
        <v>0.32666666666666666</v>
      </c>
      <c r="F12" s="14" t="s">
        <v>237</v>
      </c>
      <c r="G12" s="35">
        <v>39.72</v>
      </c>
      <c r="H12" s="35">
        <v>96.133333333333326</v>
      </c>
      <c r="I12" s="35">
        <v>91.77</v>
      </c>
    </row>
    <row r="13" spans="1:9" x14ac:dyDescent="0.25">
      <c r="A13" s="14" t="s">
        <v>151</v>
      </c>
      <c r="B13" s="35">
        <v>3.9299999999999997</v>
      </c>
      <c r="C13" s="35">
        <v>0.59333333333333338</v>
      </c>
      <c r="D13" s="35">
        <v>0.77666666666666673</v>
      </c>
      <c r="F13" s="14" t="s">
        <v>238</v>
      </c>
      <c r="G13" s="35">
        <v>2.7099999999999995</v>
      </c>
      <c r="H13" s="35">
        <v>4.0466666666666669</v>
      </c>
      <c r="I13" s="35">
        <v>4.3233333333333333</v>
      </c>
    </row>
    <row r="14" spans="1:9" x14ac:dyDescent="0.25">
      <c r="A14" s="14" t="s">
        <v>152</v>
      </c>
      <c r="B14" s="35">
        <v>8.2899999999999991</v>
      </c>
      <c r="C14" s="35">
        <v>16.443333333333332</v>
      </c>
      <c r="D14" s="35">
        <v>27.959999999999997</v>
      </c>
      <c r="F14" s="14" t="s">
        <v>239</v>
      </c>
      <c r="G14" s="35">
        <v>93.7</v>
      </c>
      <c r="H14" s="35">
        <v>2.23</v>
      </c>
      <c r="I14" s="35">
        <v>0.55666666666666664</v>
      </c>
    </row>
    <row r="15" spans="1:9" x14ac:dyDescent="0.25">
      <c r="A15" s="14" t="s">
        <v>153</v>
      </c>
      <c r="B15" s="35">
        <v>13.476666666666667</v>
      </c>
      <c r="C15" s="35">
        <v>25.26</v>
      </c>
      <c r="D15" s="35">
        <v>15.976666666666667</v>
      </c>
      <c r="F15" s="14" t="s">
        <v>240</v>
      </c>
      <c r="G15" s="35">
        <v>15.790000000000001</v>
      </c>
      <c r="H15" s="35">
        <v>0.38666666666666671</v>
      </c>
      <c r="I15" s="35">
        <v>0</v>
      </c>
    </row>
    <row r="16" spans="1:9" x14ac:dyDescent="0.25">
      <c r="A16" s="14" t="s">
        <v>154</v>
      </c>
      <c r="B16" s="35">
        <v>33.916666666666664</v>
      </c>
      <c r="C16" s="35">
        <v>75.436666666666667</v>
      </c>
      <c r="D16" s="35">
        <v>280.01000000000005</v>
      </c>
      <c r="F16" s="14" t="s">
        <v>241</v>
      </c>
      <c r="G16" s="35">
        <v>65.97</v>
      </c>
      <c r="H16" s="35">
        <v>6.57</v>
      </c>
      <c r="I16" s="35">
        <v>0.80000000000000016</v>
      </c>
    </row>
    <row r="17" spans="1:9" x14ac:dyDescent="0.25">
      <c r="A17" s="14" t="s">
        <v>155</v>
      </c>
      <c r="B17" s="35">
        <v>12.383333333333333</v>
      </c>
      <c r="C17" s="35">
        <v>3.7300000000000004</v>
      </c>
      <c r="D17" s="35">
        <v>6.5233333333333334</v>
      </c>
      <c r="F17" s="14" t="s">
        <v>242</v>
      </c>
      <c r="G17" s="35">
        <v>1.7133333333333332</v>
      </c>
      <c r="H17" s="35">
        <v>1.2566666666666666</v>
      </c>
      <c r="I17" s="35">
        <v>0.46666666666666662</v>
      </c>
    </row>
    <row r="18" spans="1:9" x14ac:dyDescent="0.25">
      <c r="A18" s="14" t="s">
        <v>156</v>
      </c>
      <c r="B18" s="35">
        <v>44.536666666666662</v>
      </c>
      <c r="C18" s="35">
        <v>15.066666666666668</v>
      </c>
      <c r="D18" s="35">
        <v>1.0733333333333333</v>
      </c>
      <c r="F18" s="14" t="s">
        <v>243</v>
      </c>
      <c r="G18" s="35">
        <v>3.0199999999999996</v>
      </c>
      <c r="H18" s="35">
        <v>0.15</v>
      </c>
      <c r="I18" s="35">
        <v>0.12666666666666668</v>
      </c>
    </row>
    <row r="19" spans="1:9" x14ac:dyDescent="0.25">
      <c r="A19" s="14" t="s">
        <v>157</v>
      </c>
      <c r="B19" s="35">
        <v>0.82333333333333325</v>
      </c>
      <c r="C19" s="35">
        <v>0.17</v>
      </c>
      <c r="D19" s="35">
        <v>8.666666666666667E-2</v>
      </c>
      <c r="F19" s="14" t="s">
        <v>244</v>
      </c>
      <c r="G19" s="35">
        <v>48.673333333333325</v>
      </c>
      <c r="H19" s="35">
        <v>54.699999999999996</v>
      </c>
      <c r="I19" s="35">
        <v>48.086666666666666</v>
      </c>
    </row>
    <row r="20" spans="1:9" x14ac:dyDescent="0.25">
      <c r="A20" s="14" t="s">
        <v>158</v>
      </c>
      <c r="B20" s="35">
        <v>1.5266666666666666</v>
      </c>
      <c r="C20" s="35">
        <v>2.2366666666666668</v>
      </c>
      <c r="D20" s="35">
        <v>6.9666666666666668E-2</v>
      </c>
      <c r="F20" s="14" t="s">
        <v>245</v>
      </c>
      <c r="G20" s="35">
        <v>5.3</v>
      </c>
      <c r="H20" s="35">
        <v>3.313333333333333</v>
      </c>
      <c r="I20" s="35">
        <v>1.3166666666666667</v>
      </c>
    </row>
    <row r="21" spans="1:9" x14ac:dyDescent="0.25">
      <c r="A21" s="14" t="s">
        <v>335</v>
      </c>
      <c r="B21" s="35">
        <v>30.723333329999999</v>
      </c>
      <c r="C21" s="35">
        <v>20.079999999999998</v>
      </c>
      <c r="D21" s="35">
        <v>13.28333333</v>
      </c>
      <c r="F21" s="14" t="s">
        <v>246</v>
      </c>
      <c r="G21" s="35">
        <v>6.3233333333333333</v>
      </c>
      <c r="H21" s="35">
        <v>8.31</v>
      </c>
      <c r="I21" s="35">
        <v>11.546666666666667</v>
      </c>
    </row>
    <row r="22" spans="1:9" x14ac:dyDescent="0.25">
      <c r="A22" s="14" t="s">
        <v>336</v>
      </c>
      <c r="B22" s="35">
        <v>36.53</v>
      </c>
      <c r="C22" s="35">
        <v>25.97</v>
      </c>
      <c r="D22" s="35">
        <v>19.873333330000001</v>
      </c>
      <c r="F22" s="14" t="s">
        <v>247</v>
      </c>
      <c r="G22" s="35">
        <v>0.44333333333333336</v>
      </c>
      <c r="H22" s="35">
        <v>0.13666666666666669</v>
      </c>
      <c r="I22" s="35">
        <v>0.11666666666666665</v>
      </c>
    </row>
    <row r="23" spans="1:9" x14ac:dyDescent="0.25">
      <c r="A23" s="14" t="s">
        <v>159</v>
      </c>
      <c r="B23" s="35">
        <v>0</v>
      </c>
      <c r="C23" s="35">
        <v>0.14333333333333334</v>
      </c>
      <c r="D23" s="35">
        <v>0</v>
      </c>
      <c r="F23" s="14" t="s">
        <v>248</v>
      </c>
      <c r="G23" s="35">
        <v>1.2300000000000002</v>
      </c>
      <c r="H23" s="35">
        <v>1.7933333333333332</v>
      </c>
      <c r="I23" s="35">
        <v>0.19333333333333336</v>
      </c>
    </row>
    <row r="24" spans="1:9" x14ac:dyDescent="0.25">
      <c r="A24" s="14" t="s">
        <v>160</v>
      </c>
      <c r="B24" s="35">
        <v>9.8433333333333319</v>
      </c>
      <c r="C24" s="35">
        <v>2.7033333333333331</v>
      </c>
      <c r="D24" s="35">
        <v>0.72000000000000008</v>
      </c>
      <c r="F24" s="14" t="s">
        <v>249</v>
      </c>
      <c r="G24" s="35">
        <v>14.39</v>
      </c>
      <c r="H24" s="35">
        <v>38.900000000000006</v>
      </c>
      <c r="I24" s="35">
        <v>7.37</v>
      </c>
    </row>
    <row r="25" spans="1:9" x14ac:dyDescent="0.25">
      <c r="A25" s="14" t="s">
        <v>161</v>
      </c>
      <c r="B25" s="35">
        <v>21.776666666666671</v>
      </c>
      <c r="C25" s="35">
        <v>51.623333333333335</v>
      </c>
      <c r="D25" s="35">
        <v>9.51</v>
      </c>
      <c r="F25" s="14" t="s">
        <v>250</v>
      </c>
      <c r="G25" s="35">
        <v>16.073333333333334</v>
      </c>
      <c r="H25" s="35">
        <v>4.9666666666666659</v>
      </c>
      <c r="I25" s="35">
        <v>0.5</v>
      </c>
    </row>
    <row r="26" spans="1:9" x14ac:dyDescent="0.25">
      <c r="A26" s="14" t="s">
        <v>162</v>
      </c>
      <c r="B26" s="35">
        <v>0.13</v>
      </c>
      <c r="C26" s="35">
        <v>0.21</v>
      </c>
      <c r="D26" s="35">
        <v>0.23333333333333331</v>
      </c>
      <c r="F26" s="14" t="s">
        <v>251</v>
      </c>
      <c r="G26" s="35">
        <v>6.53</v>
      </c>
      <c r="H26" s="35">
        <v>3.9000000000000004</v>
      </c>
      <c r="I26" s="35">
        <v>2.69</v>
      </c>
    </row>
    <row r="27" spans="1:9" x14ac:dyDescent="0.25">
      <c r="A27" s="14" t="s">
        <v>163</v>
      </c>
      <c r="B27" s="35">
        <v>1.3166666666666667</v>
      </c>
      <c r="C27" s="35">
        <v>0</v>
      </c>
      <c r="D27" s="35">
        <v>0</v>
      </c>
      <c r="F27" s="14" t="s">
        <v>252</v>
      </c>
      <c r="G27" s="35">
        <v>16.223333333333333</v>
      </c>
      <c r="H27" s="35">
        <v>5.333333333333333</v>
      </c>
      <c r="I27" s="35">
        <v>3</v>
      </c>
    </row>
    <row r="28" spans="1:9" x14ac:dyDescent="0.25">
      <c r="A28" s="14" t="s">
        <v>164</v>
      </c>
      <c r="B28" s="35">
        <v>0.44333333333333336</v>
      </c>
      <c r="C28" s="35">
        <v>0.04</v>
      </c>
      <c r="D28" s="35">
        <v>0.13</v>
      </c>
      <c r="F28" s="14" t="s">
        <v>253</v>
      </c>
      <c r="G28" s="35">
        <v>45.169999999999995</v>
      </c>
      <c r="H28" s="35">
        <v>19.43</v>
      </c>
      <c r="I28" s="35">
        <v>3.3699999999999997</v>
      </c>
    </row>
    <row r="29" spans="1:9" x14ac:dyDescent="0.25">
      <c r="A29" s="14" t="s">
        <v>165</v>
      </c>
      <c r="B29" s="35">
        <v>2.0266666666666668</v>
      </c>
      <c r="C29" s="35">
        <v>0.5033333333333333</v>
      </c>
      <c r="D29" s="35">
        <v>0.24</v>
      </c>
      <c r="F29" s="14" t="s">
        <v>254</v>
      </c>
      <c r="G29" s="35">
        <v>31.72</v>
      </c>
      <c r="H29" s="35">
        <v>10.123333333333333</v>
      </c>
      <c r="I29" s="35">
        <v>7.69</v>
      </c>
    </row>
    <row r="30" spans="1:9" x14ac:dyDescent="0.25">
      <c r="A30" s="14" t="s">
        <v>166</v>
      </c>
      <c r="B30" s="35">
        <v>0.19999999999999998</v>
      </c>
      <c r="C30" s="35">
        <v>0.15666666666666665</v>
      </c>
      <c r="D30" s="35">
        <v>0</v>
      </c>
      <c r="F30" s="14" t="s">
        <v>255</v>
      </c>
      <c r="G30" s="35">
        <v>13.833333333333334</v>
      </c>
      <c r="H30" s="35">
        <v>8.6666666666666661</v>
      </c>
      <c r="I30" s="35">
        <v>0.91999999999999993</v>
      </c>
    </row>
    <row r="31" spans="1:9" x14ac:dyDescent="0.25">
      <c r="A31" s="14" t="s">
        <v>167</v>
      </c>
      <c r="B31" s="35">
        <v>2.7666666666666671</v>
      </c>
      <c r="C31" s="35">
        <v>4.9466666666666663</v>
      </c>
      <c r="D31" s="35">
        <v>10.753333333333332</v>
      </c>
      <c r="F31" s="14" t="s">
        <v>256</v>
      </c>
      <c r="G31" s="35">
        <v>6.6099999999999994</v>
      </c>
      <c r="H31" s="35">
        <v>9.0966666666666658</v>
      </c>
      <c r="I31" s="35">
        <v>2.8466666666666662</v>
      </c>
    </row>
    <row r="32" spans="1:9" x14ac:dyDescent="0.25">
      <c r="A32" s="14" t="s">
        <v>168</v>
      </c>
      <c r="B32" s="35">
        <v>3.9466666666666668</v>
      </c>
      <c r="C32" s="35">
        <v>2.6066666666666665</v>
      </c>
      <c r="D32" s="35">
        <v>3.9966666666666666</v>
      </c>
      <c r="F32" s="14" t="s">
        <v>257</v>
      </c>
      <c r="G32" s="35">
        <v>36.283333333333331</v>
      </c>
      <c r="H32" s="35">
        <v>14</v>
      </c>
      <c r="I32" s="35">
        <v>6.0566666666666658</v>
      </c>
    </row>
    <row r="33" spans="1:9" x14ac:dyDescent="0.25">
      <c r="A33" s="14" t="s">
        <v>169</v>
      </c>
      <c r="B33" s="35">
        <v>8.4700000000000006</v>
      </c>
      <c r="C33" s="35">
        <v>0.14333333333333334</v>
      </c>
      <c r="D33" s="35">
        <v>0.06</v>
      </c>
      <c r="F33" s="14" t="s">
        <v>258</v>
      </c>
      <c r="G33" s="35">
        <v>0.11333333333333333</v>
      </c>
      <c r="H33" s="35">
        <v>0.39999999999999997</v>
      </c>
      <c r="I33" s="35">
        <v>0.4366666666666667</v>
      </c>
    </row>
    <row r="34" spans="1:9" x14ac:dyDescent="0.25">
      <c r="A34" s="14" t="s">
        <v>170</v>
      </c>
      <c r="B34" s="35">
        <v>2.4433333333333334</v>
      </c>
      <c r="C34" s="35">
        <v>0.17</v>
      </c>
      <c r="D34" s="35">
        <v>0.25</v>
      </c>
      <c r="F34" s="14" t="s">
        <v>259</v>
      </c>
      <c r="G34" s="35">
        <v>10.113333333333333</v>
      </c>
      <c r="H34" s="35">
        <v>2.0833333333333335</v>
      </c>
      <c r="I34" s="35">
        <v>1.0566666666666666</v>
      </c>
    </row>
    <row r="35" spans="1:9" x14ac:dyDescent="0.25">
      <c r="A35" s="14" t="s">
        <v>171</v>
      </c>
      <c r="B35" s="35">
        <v>0</v>
      </c>
      <c r="C35" s="35">
        <v>0.03</v>
      </c>
      <c r="D35" s="35">
        <v>0.03</v>
      </c>
      <c r="F35" s="14" t="s">
        <v>260</v>
      </c>
      <c r="G35" s="35">
        <v>46.65</v>
      </c>
      <c r="H35" s="35">
        <v>32.369999999999997</v>
      </c>
      <c r="I35" s="35">
        <v>6.913333333333334</v>
      </c>
    </row>
    <row r="36" spans="1:9" x14ac:dyDescent="0.25">
      <c r="A36" s="14" t="s">
        <v>172</v>
      </c>
      <c r="B36" s="35">
        <v>9.1766666666666676</v>
      </c>
      <c r="C36" s="35">
        <v>0.83333333333333337</v>
      </c>
      <c r="D36" s="35">
        <v>7.6666666666666661E-2</v>
      </c>
      <c r="F36" s="14" t="s">
        <v>261</v>
      </c>
      <c r="G36" s="35">
        <v>3.0033333333333334</v>
      </c>
      <c r="H36" s="35">
        <v>1.4366666666666665</v>
      </c>
      <c r="I36" s="35">
        <v>0.43333333333333335</v>
      </c>
    </row>
    <row r="37" spans="1:9" x14ac:dyDescent="0.25">
      <c r="A37" s="14" t="s">
        <v>173</v>
      </c>
      <c r="B37" s="35">
        <v>0.60666666666666658</v>
      </c>
      <c r="C37" s="35">
        <v>0</v>
      </c>
      <c r="D37" s="35">
        <v>2.6666666666666668E-2</v>
      </c>
      <c r="F37" s="14" t="s">
        <v>262</v>
      </c>
      <c r="G37" s="35">
        <v>33.463333333333331</v>
      </c>
      <c r="H37" s="35">
        <v>11.406666666666666</v>
      </c>
      <c r="I37" s="35">
        <v>3.5533333333333332</v>
      </c>
    </row>
    <row r="38" spans="1:9" x14ac:dyDescent="0.25">
      <c r="A38" s="14" t="s">
        <v>174</v>
      </c>
      <c r="B38" s="35">
        <v>15.036666666666667</v>
      </c>
      <c r="C38" s="35">
        <v>3.8033333333333332</v>
      </c>
      <c r="D38" s="35">
        <v>0.14333333333333334</v>
      </c>
      <c r="F38" s="14" t="s">
        <v>263</v>
      </c>
      <c r="G38" s="35">
        <v>44.870000000000005</v>
      </c>
      <c r="H38" s="35">
        <v>6.0766666666666671</v>
      </c>
      <c r="I38" s="35">
        <v>7.9333333333333336</v>
      </c>
    </row>
    <row r="39" spans="1:9" x14ac:dyDescent="0.25">
      <c r="A39" s="14" t="s">
        <v>175</v>
      </c>
      <c r="B39" s="35">
        <v>11.293333333333335</v>
      </c>
      <c r="C39" s="35">
        <v>2.5299999999999998</v>
      </c>
      <c r="D39" s="35">
        <v>0</v>
      </c>
      <c r="F39" s="14" t="s">
        <v>264</v>
      </c>
      <c r="G39" s="35">
        <v>1.2266666666666668</v>
      </c>
      <c r="H39" s="35">
        <v>7.6666666666666661E-2</v>
      </c>
      <c r="I39" s="35">
        <v>0.02</v>
      </c>
    </row>
    <row r="40" spans="1:9" x14ac:dyDescent="0.25">
      <c r="A40" s="14" t="s">
        <v>176</v>
      </c>
      <c r="B40" s="35">
        <v>1.4466666666666665</v>
      </c>
      <c r="C40" s="35">
        <v>0.14666666666666667</v>
      </c>
      <c r="D40" s="35">
        <v>0</v>
      </c>
      <c r="F40" s="14" t="s">
        <v>265</v>
      </c>
      <c r="G40" s="35">
        <v>6.6533333333333333</v>
      </c>
      <c r="H40" s="35">
        <v>38.74</v>
      </c>
      <c r="I40" s="35">
        <v>13.646666666666667</v>
      </c>
    </row>
    <row r="41" spans="1:9" x14ac:dyDescent="0.25">
      <c r="A41" s="14" t="s">
        <v>177</v>
      </c>
      <c r="B41" s="35">
        <v>2.4099999999999997</v>
      </c>
      <c r="C41" s="35">
        <v>1.3733333333333333</v>
      </c>
      <c r="D41" s="35">
        <v>9.0000000000000011E-2</v>
      </c>
      <c r="F41" s="14" t="s">
        <v>266</v>
      </c>
      <c r="G41" s="35">
        <v>11.979999999999999</v>
      </c>
      <c r="H41" s="35">
        <v>2.3466666666666667</v>
      </c>
      <c r="I41" s="35">
        <v>0.15666666666666665</v>
      </c>
    </row>
    <row r="42" spans="1:9" x14ac:dyDescent="0.25">
      <c r="A42" s="14" t="s">
        <v>178</v>
      </c>
      <c r="B42" s="35">
        <v>17.883333333333336</v>
      </c>
      <c r="C42" s="35">
        <v>45.236666666666672</v>
      </c>
      <c r="D42" s="35">
        <v>42.9</v>
      </c>
      <c r="F42" s="14" t="s">
        <v>267</v>
      </c>
      <c r="G42" s="35">
        <v>13.12</v>
      </c>
      <c r="H42" s="35">
        <v>5.18</v>
      </c>
      <c r="I42" s="35">
        <v>2.2766666666666668</v>
      </c>
    </row>
    <row r="43" spans="1:9" x14ac:dyDescent="0.25">
      <c r="A43" s="14" t="s">
        <v>179</v>
      </c>
      <c r="B43" s="35">
        <v>14.563333333333333</v>
      </c>
      <c r="C43" s="35">
        <v>12.643333333333333</v>
      </c>
      <c r="D43" s="35">
        <v>5.2833333333333341</v>
      </c>
      <c r="F43" s="14" t="s">
        <v>268</v>
      </c>
      <c r="G43" s="35">
        <v>7.1099999999999994</v>
      </c>
      <c r="H43" s="35">
        <v>11.906666666666666</v>
      </c>
      <c r="I43" s="35">
        <v>0.38000000000000006</v>
      </c>
    </row>
    <row r="44" spans="1:9" x14ac:dyDescent="0.25">
      <c r="A44" s="14" t="s">
        <v>180</v>
      </c>
      <c r="B44" s="35">
        <v>0</v>
      </c>
      <c r="C44" s="35">
        <v>5.7033333333333331</v>
      </c>
      <c r="D44" s="35">
        <v>31.043333333333333</v>
      </c>
      <c r="F44" s="14" t="s">
        <v>269</v>
      </c>
      <c r="G44" s="35">
        <v>3.1533333333333329</v>
      </c>
      <c r="H44" s="35">
        <v>0.65333333333333332</v>
      </c>
      <c r="I44" s="35">
        <v>0.15333333333333335</v>
      </c>
    </row>
    <row r="45" spans="1:9" x14ac:dyDescent="0.25">
      <c r="A45" s="14" t="s">
        <v>181</v>
      </c>
      <c r="B45" s="35">
        <v>3.3333333333333333E-2</v>
      </c>
      <c r="C45" s="35">
        <v>261.51666666666665</v>
      </c>
      <c r="D45" s="35">
        <v>1127.8399999999999</v>
      </c>
      <c r="F45" s="14" t="s">
        <v>270</v>
      </c>
      <c r="G45" s="35">
        <v>0.55333333333333334</v>
      </c>
      <c r="H45" s="35">
        <v>0.30000000000000004</v>
      </c>
      <c r="I45" s="35">
        <v>0.47666666666666674</v>
      </c>
    </row>
    <row r="46" spans="1:9" x14ac:dyDescent="0.25">
      <c r="A46" s="14" t="s">
        <v>182</v>
      </c>
      <c r="B46" s="35">
        <v>6.23</v>
      </c>
      <c r="C46" s="35">
        <v>3.2366666666666668</v>
      </c>
      <c r="D46" s="35">
        <v>73.63</v>
      </c>
      <c r="F46" s="14" t="s">
        <v>271</v>
      </c>
      <c r="G46" s="35">
        <v>3.4033333333333329</v>
      </c>
      <c r="H46" s="35">
        <v>0.20000000000000004</v>
      </c>
      <c r="I46" s="35">
        <v>5.6666666666666664E-2</v>
      </c>
    </row>
    <row r="47" spans="1:9" x14ac:dyDescent="0.25">
      <c r="A47" s="14" t="s">
        <v>183</v>
      </c>
      <c r="B47" s="35">
        <v>3.206666666666667</v>
      </c>
      <c r="C47" s="35">
        <v>1.6166666666666665</v>
      </c>
      <c r="D47" s="35">
        <v>26.733333333333334</v>
      </c>
      <c r="F47" s="14" t="s">
        <v>272</v>
      </c>
      <c r="G47" s="35">
        <v>11.703333333333333</v>
      </c>
      <c r="H47" s="35">
        <v>7.9933333333333332</v>
      </c>
      <c r="I47" s="35">
        <v>3.92</v>
      </c>
    </row>
    <row r="48" spans="1:9" x14ac:dyDescent="0.25">
      <c r="A48" s="14" t="s">
        <v>184</v>
      </c>
      <c r="B48" s="35">
        <v>6.0466666666666669</v>
      </c>
      <c r="C48" s="35">
        <v>0.96333333333333326</v>
      </c>
      <c r="D48" s="35">
        <v>0.4366666666666667</v>
      </c>
      <c r="F48" s="14" t="s">
        <v>273</v>
      </c>
      <c r="G48" s="35">
        <v>9.2366666666666664</v>
      </c>
      <c r="H48" s="35">
        <v>10.856666666666667</v>
      </c>
      <c r="I48" s="35">
        <v>15.643333333333333</v>
      </c>
    </row>
    <row r="49" spans="1:9" x14ac:dyDescent="0.25">
      <c r="A49" s="14" t="s">
        <v>185</v>
      </c>
      <c r="B49" s="35">
        <v>5.2399999999999993</v>
      </c>
      <c r="C49" s="35">
        <v>4.4633333333333338</v>
      </c>
      <c r="D49" s="35">
        <v>1.92</v>
      </c>
      <c r="F49" s="14" t="s">
        <v>274</v>
      </c>
      <c r="G49" s="35">
        <v>19.746666666666666</v>
      </c>
      <c r="H49" s="35">
        <v>33.74666666666667</v>
      </c>
      <c r="I49" s="35">
        <v>113.02333333333335</v>
      </c>
    </row>
    <row r="50" spans="1:9" x14ac:dyDescent="0.25">
      <c r="A50" s="14" t="s">
        <v>186</v>
      </c>
      <c r="B50" s="35">
        <v>11.383333333333333</v>
      </c>
      <c r="C50" s="35">
        <v>0.49666666666666665</v>
      </c>
      <c r="D50" s="35">
        <v>7.6666666666666675E-2</v>
      </c>
      <c r="F50" s="14" t="s">
        <v>275</v>
      </c>
      <c r="G50" s="35">
        <v>2.35</v>
      </c>
      <c r="H50" s="35">
        <v>1.7400000000000002</v>
      </c>
      <c r="I50" s="35">
        <v>12.413333333333334</v>
      </c>
    </row>
    <row r="51" spans="1:9" x14ac:dyDescent="0.25">
      <c r="A51" s="14" t="s">
        <v>187</v>
      </c>
      <c r="B51" s="35">
        <v>23.783333333333331</v>
      </c>
      <c r="C51" s="35">
        <v>5.64</v>
      </c>
      <c r="D51" s="35">
        <v>2.6633333333333336</v>
      </c>
      <c r="F51" s="14" t="s">
        <v>276</v>
      </c>
      <c r="G51" s="35">
        <v>4.9266666666666667</v>
      </c>
      <c r="H51" s="35">
        <v>1.28</v>
      </c>
      <c r="I51" s="35">
        <v>0.15333333333333335</v>
      </c>
    </row>
    <row r="52" spans="1:9" x14ac:dyDescent="0.25">
      <c r="A52" s="14" t="s">
        <v>188</v>
      </c>
      <c r="B52" s="35">
        <v>4.6733333333333329</v>
      </c>
      <c r="C52" s="35">
        <v>9.0000000000000011E-2</v>
      </c>
      <c r="D52" s="35">
        <v>0.48666666666666664</v>
      </c>
      <c r="F52" s="14" t="s">
        <v>277</v>
      </c>
      <c r="G52" s="35">
        <v>2.16</v>
      </c>
      <c r="H52" s="35">
        <v>1.7033333333333331</v>
      </c>
      <c r="I52" s="35">
        <v>0.56333333333333335</v>
      </c>
    </row>
    <row r="53" spans="1:9" x14ac:dyDescent="0.25">
      <c r="A53" s="14" t="s">
        <v>189</v>
      </c>
      <c r="B53" s="35">
        <v>0.33333333333333331</v>
      </c>
      <c r="C53" s="35">
        <v>0</v>
      </c>
      <c r="D53" s="35">
        <v>0.08</v>
      </c>
      <c r="F53" s="14" t="s">
        <v>278</v>
      </c>
      <c r="G53" s="35">
        <v>0.65</v>
      </c>
      <c r="H53" s="35">
        <v>7.333333333333332E-2</v>
      </c>
      <c r="I53" s="35">
        <v>5.6666666666666664E-2</v>
      </c>
    </row>
    <row r="54" spans="1:9" x14ac:dyDescent="0.25">
      <c r="A54" s="14" t="s">
        <v>190</v>
      </c>
      <c r="B54" s="35">
        <v>1.24</v>
      </c>
      <c r="C54" s="35">
        <v>10.603333333333333</v>
      </c>
      <c r="D54" s="35">
        <v>3.3800000000000003</v>
      </c>
      <c r="F54" s="14" t="s">
        <v>279</v>
      </c>
      <c r="G54" s="35">
        <v>2.1733333333333333</v>
      </c>
      <c r="H54" s="35">
        <v>1.2733333333333334</v>
      </c>
      <c r="I54" s="35">
        <v>0.65333333333333332</v>
      </c>
    </row>
    <row r="55" spans="1:9" x14ac:dyDescent="0.25">
      <c r="A55" s="14" t="s">
        <v>191</v>
      </c>
      <c r="B55" s="35">
        <v>26.52333333333333</v>
      </c>
      <c r="C55" s="35">
        <v>31.11333333333333</v>
      </c>
      <c r="D55" s="35">
        <v>6.2399999999999993</v>
      </c>
      <c r="F55" s="14" t="s">
        <v>280</v>
      </c>
      <c r="G55" s="35">
        <v>14.763333333333334</v>
      </c>
      <c r="H55" s="35">
        <v>5.0100000000000007</v>
      </c>
      <c r="I55" s="35">
        <v>4.2</v>
      </c>
    </row>
    <row r="56" spans="1:9" x14ac:dyDescent="0.25">
      <c r="A56" s="14" t="s">
        <v>192</v>
      </c>
      <c r="B56" s="35">
        <v>0.18000000000000002</v>
      </c>
      <c r="C56" s="35">
        <v>1.19</v>
      </c>
      <c r="D56" s="35">
        <v>0.48666666666666664</v>
      </c>
      <c r="F56" s="14" t="s">
        <v>281</v>
      </c>
      <c r="G56" s="35">
        <v>1.01</v>
      </c>
      <c r="H56" s="35">
        <v>1.0966666666666667</v>
      </c>
      <c r="I56" s="35">
        <v>1.7266666666666668</v>
      </c>
    </row>
    <row r="57" spans="1:9" x14ac:dyDescent="0.25">
      <c r="A57" s="14" t="s">
        <v>193</v>
      </c>
      <c r="B57" s="35">
        <v>42.07</v>
      </c>
      <c r="C57" s="35">
        <v>44.673333333333339</v>
      </c>
      <c r="D57" s="35">
        <v>17.05</v>
      </c>
      <c r="F57" s="14" t="s">
        <v>282</v>
      </c>
      <c r="G57" s="35">
        <v>6.6400000000000006</v>
      </c>
      <c r="H57" s="35">
        <v>5.0466666666666669</v>
      </c>
      <c r="I57" s="35">
        <v>0.15333333333333335</v>
      </c>
    </row>
    <row r="58" spans="1:9" x14ac:dyDescent="0.25">
      <c r="A58" s="14" t="s">
        <v>194</v>
      </c>
      <c r="B58" s="35">
        <v>84.443333333333328</v>
      </c>
      <c r="C58" s="35">
        <v>48.066666666666663</v>
      </c>
      <c r="D58" s="35">
        <v>95.926666666666662</v>
      </c>
      <c r="F58" s="14" t="s">
        <v>283</v>
      </c>
      <c r="G58" s="35">
        <v>1.26</v>
      </c>
      <c r="H58" s="35">
        <v>1.78</v>
      </c>
      <c r="I58" s="35">
        <v>1.5266666666666666</v>
      </c>
    </row>
    <row r="59" spans="1:9" x14ac:dyDescent="0.25">
      <c r="A59" s="14" t="s">
        <v>195</v>
      </c>
      <c r="B59" s="35">
        <v>39.926666666666669</v>
      </c>
      <c r="C59" s="35">
        <v>19.636666666666667</v>
      </c>
      <c r="D59" s="35">
        <v>36.516666666666673</v>
      </c>
      <c r="F59" s="14" t="s">
        <v>284</v>
      </c>
      <c r="G59" s="35">
        <v>3.49</v>
      </c>
      <c r="H59" s="35">
        <v>1.93</v>
      </c>
      <c r="I59" s="35">
        <v>5.9633333333333338</v>
      </c>
    </row>
    <row r="60" spans="1:9" x14ac:dyDescent="0.25">
      <c r="A60" s="14" t="s">
        <v>196</v>
      </c>
      <c r="B60" s="35">
        <v>14.416666666666666</v>
      </c>
      <c r="C60" s="35">
        <v>12.25</v>
      </c>
      <c r="D60" s="35">
        <v>8.7833333333333332</v>
      </c>
      <c r="F60" s="14" t="s">
        <v>285</v>
      </c>
      <c r="G60" s="35">
        <v>10.983333333333334</v>
      </c>
      <c r="H60" s="35">
        <v>6.1933333333333342</v>
      </c>
      <c r="I60" s="35">
        <v>5.03</v>
      </c>
    </row>
    <row r="61" spans="1:9" x14ac:dyDescent="0.25">
      <c r="A61" s="14" t="s">
        <v>197</v>
      </c>
      <c r="B61" s="35">
        <v>5.16</v>
      </c>
      <c r="C61" s="35">
        <v>4.5199999999999996</v>
      </c>
      <c r="D61" s="35">
        <v>9.7566666666666659</v>
      </c>
      <c r="F61" s="14" t="s">
        <v>286</v>
      </c>
      <c r="G61" s="35">
        <v>1.5999999999999999</v>
      </c>
      <c r="H61" s="35">
        <v>0.44</v>
      </c>
      <c r="I61" s="35">
        <v>5.04</v>
      </c>
    </row>
    <row r="62" spans="1:9" x14ac:dyDescent="0.25">
      <c r="A62" s="14" t="s">
        <v>198</v>
      </c>
      <c r="B62" s="35">
        <v>4.6466666666666674</v>
      </c>
      <c r="C62" s="35">
        <v>3.0866666666666664</v>
      </c>
      <c r="D62" s="35">
        <v>2.4600000000000004</v>
      </c>
      <c r="F62" s="14" t="s">
        <v>287</v>
      </c>
      <c r="G62" s="35">
        <v>1.9133333333333333</v>
      </c>
      <c r="H62" s="35">
        <v>0.11333333333333334</v>
      </c>
      <c r="I62" s="35">
        <v>0.17333333333333334</v>
      </c>
    </row>
    <row r="63" spans="1:9" x14ac:dyDescent="0.25">
      <c r="A63" s="14" t="s">
        <v>199</v>
      </c>
      <c r="B63" s="35">
        <v>8.1366666666666667</v>
      </c>
      <c r="C63" s="35">
        <v>18.83666666666667</v>
      </c>
      <c r="D63" s="35">
        <v>9.9999999999999992E-2</v>
      </c>
      <c r="F63" s="14" t="s">
        <v>288</v>
      </c>
      <c r="G63" s="35">
        <v>15.183333333333332</v>
      </c>
      <c r="H63" s="35">
        <v>9.16</v>
      </c>
      <c r="I63" s="35">
        <v>8.3333333333333339</v>
      </c>
    </row>
    <row r="64" spans="1:9" x14ac:dyDescent="0.25">
      <c r="A64" s="14" t="s">
        <v>200</v>
      </c>
      <c r="B64" s="35">
        <v>3.1766666666666663</v>
      </c>
      <c r="C64" s="35">
        <v>2.6966666666666668</v>
      </c>
      <c r="D64" s="35">
        <v>0.16</v>
      </c>
      <c r="F64" s="14" t="s">
        <v>289</v>
      </c>
      <c r="G64" s="35">
        <v>0.02</v>
      </c>
      <c r="H64" s="35">
        <v>5.3333333333333337E-2</v>
      </c>
      <c r="I64" s="35">
        <v>0</v>
      </c>
    </row>
    <row r="65" spans="1:9" x14ac:dyDescent="0.25">
      <c r="A65" s="14" t="s">
        <v>201</v>
      </c>
      <c r="B65" s="35">
        <v>3.2833333333333332</v>
      </c>
      <c r="C65" s="35">
        <v>4.03</v>
      </c>
      <c r="D65" s="35">
        <v>0</v>
      </c>
      <c r="F65" s="14" t="s">
        <v>290</v>
      </c>
      <c r="G65" s="35">
        <v>0.48</v>
      </c>
      <c r="H65" s="35">
        <v>0.30333333333333334</v>
      </c>
      <c r="I65" s="35">
        <v>0.22</v>
      </c>
    </row>
    <row r="66" spans="1:9" x14ac:dyDescent="0.25">
      <c r="A66" s="14" t="s">
        <v>202</v>
      </c>
      <c r="B66" s="35">
        <v>4.2033333333333331</v>
      </c>
      <c r="C66" s="35">
        <v>3.8733333333333335</v>
      </c>
      <c r="D66" s="35">
        <v>1.55</v>
      </c>
      <c r="F66" s="14" t="s">
        <v>291</v>
      </c>
      <c r="G66" s="35">
        <v>14.523333333333333</v>
      </c>
      <c r="H66" s="35">
        <v>13.333333333333334</v>
      </c>
      <c r="I66" s="35">
        <v>5.7066666666666661</v>
      </c>
    </row>
    <row r="67" spans="1:9" x14ac:dyDescent="0.25">
      <c r="A67" s="14" t="s">
        <v>203</v>
      </c>
      <c r="B67" s="35">
        <v>1.24</v>
      </c>
      <c r="C67" s="35">
        <v>0.95666666666666667</v>
      </c>
      <c r="D67" s="35">
        <v>0.7466666666666667</v>
      </c>
      <c r="F67" s="14" t="s">
        <v>292</v>
      </c>
      <c r="G67" s="35">
        <v>11.406666666666666</v>
      </c>
      <c r="H67" s="35">
        <v>62.080000000000005</v>
      </c>
      <c r="I67" s="35">
        <v>8.2133333333333329</v>
      </c>
    </row>
    <row r="68" spans="1:9" x14ac:dyDescent="0.25">
      <c r="A68" s="14" t="s">
        <v>204</v>
      </c>
      <c r="B68" s="35">
        <v>0.15</v>
      </c>
      <c r="C68" s="35">
        <v>6.3599999999999994</v>
      </c>
      <c r="D68" s="35">
        <v>4.1100000000000003</v>
      </c>
      <c r="F68" s="14" t="s">
        <v>293</v>
      </c>
      <c r="G68" s="35">
        <v>4.6366666666666667</v>
      </c>
      <c r="H68" s="35">
        <v>3.0033333333333334</v>
      </c>
      <c r="I68" s="35">
        <v>1.55</v>
      </c>
    </row>
    <row r="69" spans="1:9" x14ac:dyDescent="0.25">
      <c r="A69" s="14" t="s">
        <v>205</v>
      </c>
      <c r="B69" s="35">
        <v>27.443333333333332</v>
      </c>
      <c r="C69" s="35">
        <v>5.9866666666666672</v>
      </c>
      <c r="D69" s="35">
        <v>1.3066666666666666</v>
      </c>
      <c r="F69" s="14" t="s">
        <v>294</v>
      </c>
      <c r="G69" s="35">
        <v>11.883333333333333</v>
      </c>
      <c r="H69" s="35">
        <v>24.649999999999995</v>
      </c>
      <c r="I69" s="35">
        <v>5.4533333333333331</v>
      </c>
    </row>
    <row r="70" spans="1:9" x14ac:dyDescent="0.25">
      <c r="A70" s="14" t="s">
        <v>206</v>
      </c>
      <c r="B70" s="35">
        <v>9.5400000000000009</v>
      </c>
      <c r="C70" s="35">
        <v>3.8566666666666669</v>
      </c>
      <c r="D70" s="35">
        <v>1.4399999999999997</v>
      </c>
      <c r="F70" s="14" t="s">
        <v>295</v>
      </c>
      <c r="G70" s="35">
        <v>9.2100000000000009</v>
      </c>
      <c r="H70" s="35">
        <v>8.4033333333333342</v>
      </c>
      <c r="I70" s="35">
        <v>8.5733333333333341</v>
      </c>
    </row>
    <row r="71" spans="1:9" x14ac:dyDescent="0.25">
      <c r="A71" s="14" t="s">
        <v>207</v>
      </c>
      <c r="B71" s="35">
        <v>6.3333333333333339E-2</v>
      </c>
      <c r="C71" s="35">
        <v>1.1266666666666667</v>
      </c>
      <c r="D71" s="35">
        <v>0.64333333333333342</v>
      </c>
      <c r="F71" s="14" t="s">
        <v>296</v>
      </c>
      <c r="G71" s="35">
        <v>1.0200000000000002</v>
      </c>
      <c r="H71" s="35">
        <v>33.39</v>
      </c>
      <c r="I71" s="35">
        <v>30.333333333333329</v>
      </c>
    </row>
    <row r="72" spans="1:9" x14ac:dyDescent="0.25">
      <c r="A72" s="14" t="s">
        <v>208</v>
      </c>
      <c r="B72" s="35">
        <v>22.053333333333338</v>
      </c>
      <c r="C72" s="35">
        <v>11.493333333333332</v>
      </c>
      <c r="D72" s="35">
        <v>5.4933333333333332</v>
      </c>
      <c r="F72" s="14" t="s">
        <v>297</v>
      </c>
      <c r="G72" s="35">
        <v>8.0266666666666655</v>
      </c>
      <c r="H72" s="35">
        <v>7.1499999999999995</v>
      </c>
      <c r="I72" s="35">
        <v>10.786666666666667</v>
      </c>
    </row>
    <row r="73" spans="1:9" x14ac:dyDescent="0.25">
      <c r="A73" s="14" t="s">
        <v>209</v>
      </c>
      <c r="B73" s="35">
        <v>31.946666666666669</v>
      </c>
      <c r="C73" s="35">
        <v>15.299999999999999</v>
      </c>
      <c r="D73" s="35">
        <v>9.7099999999999991</v>
      </c>
      <c r="F73" s="14" t="s">
        <v>298</v>
      </c>
      <c r="G73" s="35">
        <v>2.0500000000000003</v>
      </c>
      <c r="H73" s="35">
        <v>1.6666666666666666E-2</v>
      </c>
      <c r="I73" s="35">
        <v>1.6666666666666666E-2</v>
      </c>
    </row>
    <row r="74" spans="1:9" x14ac:dyDescent="0.25">
      <c r="A74" s="14" t="s">
        <v>210</v>
      </c>
      <c r="B74" s="35">
        <v>9.3666666666666671</v>
      </c>
      <c r="C74" s="35">
        <v>3.793333333333333</v>
      </c>
      <c r="D74" s="35">
        <v>5.3333333333333337E-2</v>
      </c>
      <c r="F74" s="14" t="s">
        <v>299</v>
      </c>
      <c r="G74" s="35">
        <v>220.92666666666665</v>
      </c>
      <c r="H74" s="35">
        <v>305.66333333333336</v>
      </c>
      <c r="I74" s="35">
        <v>784.7600000000001</v>
      </c>
    </row>
    <row r="75" spans="1:9" x14ac:dyDescent="0.25">
      <c r="A75" s="14" t="s">
        <v>211</v>
      </c>
      <c r="B75" s="35">
        <v>7.0133333333333328</v>
      </c>
      <c r="C75" s="35">
        <v>5.6099999999999994</v>
      </c>
      <c r="D75" s="35">
        <v>3.44</v>
      </c>
      <c r="F75" s="14" t="s">
        <v>300</v>
      </c>
      <c r="G75" s="35">
        <v>19.113333333333333</v>
      </c>
      <c r="H75" s="35">
        <v>28.893333333333334</v>
      </c>
      <c r="I75" s="35">
        <v>28.346666666666668</v>
      </c>
    </row>
    <row r="76" spans="1:9" x14ac:dyDescent="0.25">
      <c r="A76" s="14" t="s">
        <v>212</v>
      </c>
      <c r="B76" s="35">
        <v>7.2866666666666662</v>
      </c>
      <c r="C76" s="35">
        <v>3.4433333333333338</v>
      </c>
      <c r="D76" s="35">
        <v>2.7133333333333334</v>
      </c>
      <c r="F76" s="14" t="s">
        <v>245</v>
      </c>
      <c r="G76" s="35">
        <v>5.3</v>
      </c>
      <c r="H76" s="35">
        <v>3.313333333333333</v>
      </c>
      <c r="I76" s="35">
        <v>1.3166666666666667</v>
      </c>
    </row>
    <row r="77" spans="1:9" x14ac:dyDescent="0.25">
      <c r="A77" s="14" t="s">
        <v>213</v>
      </c>
      <c r="B77" s="35">
        <v>39.446666666666665</v>
      </c>
      <c r="C77" s="35">
        <v>36.073333333333331</v>
      </c>
      <c r="D77" s="35">
        <v>26.753333333333334</v>
      </c>
      <c r="F77" s="14" t="s">
        <v>277</v>
      </c>
      <c r="G77" s="35">
        <v>2.16</v>
      </c>
      <c r="H77" s="35">
        <v>1.7033333333333331</v>
      </c>
      <c r="I77" s="35">
        <v>0.56333333333333335</v>
      </c>
    </row>
    <row r="78" spans="1:9" x14ac:dyDescent="0.25">
      <c r="A78" s="14" t="s">
        <v>214</v>
      </c>
      <c r="B78" s="35">
        <v>28.813333333333333</v>
      </c>
      <c r="C78" s="35">
        <v>23.753333333333334</v>
      </c>
      <c r="D78" s="35">
        <v>17.143333333333334</v>
      </c>
      <c r="F78" s="14" t="s">
        <v>301</v>
      </c>
      <c r="G78" s="35">
        <v>90.440000000000012</v>
      </c>
      <c r="H78" s="35">
        <v>101.55000000000001</v>
      </c>
      <c r="I78" s="35">
        <v>46.080000000000005</v>
      </c>
    </row>
    <row r="79" spans="1:9" x14ac:dyDescent="0.25">
      <c r="A79" s="14" t="s">
        <v>215</v>
      </c>
      <c r="B79" s="35">
        <v>24.13</v>
      </c>
      <c r="C79" s="35">
        <v>16.566666666666666</v>
      </c>
      <c r="D79" s="35">
        <v>12.583333333333334</v>
      </c>
    </row>
    <row r="80" spans="1:9" x14ac:dyDescent="0.25">
      <c r="A80" s="14" t="s">
        <v>216</v>
      </c>
      <c r="B80" s="35">
        <v>2.0033333333333334</v>
      </c>
      <c r="C80" s="35">
        <v>1.68</v>
      </c>
      <c r="D80" s="35">
        <v>1.3533333333333335</v>
      </c>
    </row>
    <row r="81" spans="1:9" x14ac:dyDescent="0.25">
      <c r="A81" s="14" t="s">
        <v>217</v>
      </c>
      <c r="B81" s="35">
        <v>3.3333333333333333E-2</v>
      </c>
      <c r="C81" s="35">
        <v>6.8866666666666667</v>
      </c>
      <c r="D81" s="35">
        <v>2.4266666666666667</v>
      </c>
    </row>
    <row r="82" spans="1:9" x14ac:dyDescent="0.25">
      <c r="A82" s="14" t="s">
        <v>218</v>
      </c>
      <c r="B82" s="35">
        <v>23.206666666666667</v>
      </c>
      <c r="C82" s="35">
        <v>3.6899999999999995</v>
      </c>
      <c r="D82" s="35">
        <v>0.62333333333333341</v>
      </c>
    </row>
    <row r="83" spans="1:9" x14ac:dyDescent="0.25">
      <c r="A83" s="14" t="s">
        <v>219</v>
      </c>
      <c r="B83" s="35">
        <v>43.96</v>
      </c>
      <c r="C83" s="35">
        <v>28.01</v>
      </c>
      <c r="D83" s="35">
        <v>9.4933333333333341</v>
      </c>
    </row>
    <row r="84" spans="1:9" x14ac:dyDescent="0.25">
      <c r="A84" s="14" t="s">
        <v>220</v>
      </c>
      <c r="B84" s="35">
        <v>11.396666666666667</v>
      </c>
      <c r="C84" s="35">
        <v>1.5433333333333332</v>
      </c>
      <c r="D84" s="35">
        <v>0.04</v>
      </c>
    </row>
    <row r="85" spans="1:9" x14ac:dyDescent="0.25">
      <c r="A85" s="14" t="s">
        <v>221</v>
      </c>
      <c r="B85" s="35">
        <v>96.2</v>
      </c>
      <c r="C85" s="35">
        <v>0.89666666666666661</v>
      </c>
      <c r="D85" s="35">
        <v>0.62666666666666659</v>
      </c>
    </row>
    <row r="86" spans="1:9" x14ac:dyDescent="0.25">
      <c r="A86" s="14" t="s">
        <v>222</v>
      </c>
      <c r="B86" s="35">
        <v>1.6433333333333333</v>
      </c>
      <c r="C86" s="35">
        <v>0.19000000000000003</v>
      </c>
      <c r="D86" s="35">
        <v>3.3333333333333333E-2</v>
      </c>
    </row>
    <row r="87" spans="1:9" x14ac:dyDescent="0.25">
      <c r="A87" s="14" t="s">
        <v>223</v>
      </c>
      <c r="B87" s="35">
        <v>0.89</v>
      </c>
      <c r="C87" s="35">
        <v>1.2766666666666666</v>
      </c>
      <c r="D87" s="35">
        <v>2.3333333333333334E-2</v>
      </c>
    </row>
    <row r="88" spans="1:9" x14ac:dyDescent="0.25">
      <c r="A88" s="14" t="s">
        <v>224</v>
      </c>
      <c r="B88" s="35">
        <v>0.41333333333333333</v>
      </c>
      <c r="C88" s="35">
        <v>0.88</v>
      </c>
      <c r="D88" s="35">
        <v>5.3333333333333337E-2</v>
      </c>
    </row>
    <row r="89" spans="1:9" x14ac:dyDescent="0.25">
      <c r="A89" s="14" t="s">
        <v>225</v>
      </c>
      <c r="B89" s="35">
        <v>3.7233333333333332</v>
      </c>
      <c r="C89" s="35">
        <v>4.1499999999999995</v>
      </c>
      <c r="D89" s="35">
        <v>0.8666666666666667</v>
      </c>
    </row>
    <row r="90" spans="1:9" x14ac:dyDescent="0.25">
      <c r="A90" s="14" t="s">
        <v>226</v>
      </c>
      <c r="B90" s="35">
        <v>12.023333333333333</v>
      </c>
      <c r="C90" s="35">
        <v>2.4566666666666666</v>
      </c>
      <c r="D90" s="35">
        <v>0.61</v>
      </c>
    </row>
    <row r="91" spans="1:9" x14ac:dyDescent="0.25">
      <c r="A91" s="14" t="s">
        <v>227</v>
      </c>
      <c r="B91" s="35">
        <v>3.78</v>
      </c>
      <c r="C91" s="35">
        <v>1.2833333333333332</v>
      </c>
      <c r="D91" s="35">
        <v>0.35333333333333333</v>
      </c>
    </row>
    <row r="92" spans="1:9" x14ac:dyDescent="0.25">
      <c r="A92" s="14" t="s">
        <v>138</v>
      </c>
      <c r="B92" s="35">
        <v>101.00999999999999</v>
      </c>
      <c r="C92" s="35">
        <v>20.083333333333332</v>
      </c>
      <c r="D92" s="35">
        <v>7.23</v>
      </c>
    </row>
    <row r="93" spans="1:9" x14ac:dyDescent="0.25">
      <c r="A93" s="15" t="s">
        <v>139</v>
      </c>
      <c r="B93" s="36">
        <v>13.073333333333332</v>
      </c>
      <c r="C93" s="36">
        <v>8.2733333333333334</v>
      </c>
      <c r="D93" s="36">
        <v>3.0566666666666666</v>
      </c>
      <c r="E93" s="16"/>
      <c r="F93" s="15"/>
      <c r="G93" s="23"/>
      <c r="H93" s="23"/>
      <c r="I93" s="23"/>
    </row>
    <row r="94" spans="1:9" ht="14.4" thickBot="1" x14ac:dyDescent="0.3">
      <c r="A94" s="17" t="s">
        <v>140</v>
      </c>
      <c r="B94" s="37">
        <v>30.863333333333333</v>
      </c>
      <c r="C94" s="37">
        <v>29.763333333333332</v>
      </c>
      <c r="D94" s="37">
        <v>35.176666666666669</v>
      </c>
      <c r="E94" s="18"/>
      <c r="F94" s="17"/>
      <c r="G94" s="24"/>
      <c r="H94" s="24"/>
      <c r="I94" s="24"/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D653F-C795-4585-A311-133F9F250D21}">
  <dimension ref="A1:AO12"/>
  <sheetViews>
    <sheetView zoomScaleNormal="100" workbookViewId="0">
      <selection sqref="A1:C1"/>
    </sheetView>
  </sheetViews>
  <sheetFormatPr defaultRowHeight="13.8" x14ac:dyDescent="0.25"/>
  <cols>
    <col min="2" max="2" width="37.44140625" bestFit="1" customWidth="1"/>
    <col min="3" max="3" width="39.6640625" bestFit="1" customWidth="1"/>
  </cols>
  <sheetData>
    <row r="1" spans="1:41" s="28" customFormat="1" ht="14.4" thickBot="1" x14ac:dyDescent="0.3">
      <c r="A1" s="44" t="s">
        <v>339</v>
      </c>
      <c r="B1" s="44"/>
      <c r="C1" s="44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</row>
    <row r="2" spans="1:41" s="31" customFormat="1" x14ac:dyDescent="0.25">
      <c r="A2" s="25" t="s">
        <v>305</v>
      </c>
      <c r="B2" s="26" t="s">
        <v>327</v>
      </c>
      <c r="C2" s="26" t="s">
        <v>328</v>
      </c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</row>
    <row r="3" spans="1:41" s="33" customFormat="1" x14ac:dyDescent="0.25">
      <c r="A3" s="38" t="s">
        <v>306</v>
      </c>
      <c r="B3" s="32" t="s">
        <v>323</v>
      </c>
      <c r="C3" s="32" t="s">
        <v>325</v>
      </c>
    </row>
    <row r="4" spans="1:41" s="33" customFormat="1" x14ac:dyDescent="0.25">
      <c r="A4" s="38" t="s">
        <v>307</v>
      </c>
      <c r="B4" s="32" t="s">
        <v>324</v>
      </c>
      <c r="C4" s="32" t="s">
        <v>326</v>
      </c>
    </row>
    <row r="5" spans="1:41" s="33" customFormat="1" x14ac:dyDescent="0.25">
      <c r="A5" s="38" t="s">
        <v>308</v>
      </c>
      <c r="B5" s="32" t="s">
        <v>311</v>
      </c>
      <c r="C5" s="32" t="s">
        <v>317</v>
      </c>
    </row>
    <row r="6" spans="1:41" s="33" customFormat="1" x14ac:dyDescent="0.25">
      <c r="A6" s="38" t="s">
        <v>309</v>
      </c>
      <c r="B6" s="32" t="s">
        <v>312</v>
      </c>
      <c r="C6" s="32" t="s">
        <v>318</v>
      </c>
    </row>
    <row r="7" spans="1:41" s="33" customFormat="1" x14ac:dyDescent="0.25">
      <c r="A7" s="38" t="s">
        <v>337</v>
      </c>
      <c r="B7" s="32" t="s">
        <v>313</v>
      </c>
      <c r="C7" s="32" t="s">
        <v>319</v>
      </c>
    </row>
    <row r="8" spans="1:41" s="33" customFormat="1" x14ac:dyDescent="0.25">
      <c r="A8" s="38" t="s">
        <v>329</v>
      </c>
      <c r="B8" s="34" t="s">
        <v>330</v>
      </c>
      <c r="C8" s="34" t="s">
        <v>331</v>
      </c>
    </row>
    <row r="9" spans="1:41" s="33" customFormat="1" x14ac:dyDescent="0.25">
      <c r="A9" s="38" t="s">
        <v>332</v>
      </c>
      <c r="B9" s="32" t="s">
        <v>314</v>
      </c>
      <c r="C9" s="32" t="s">
        <v>320</v>
      </c>
    </row>
    <row r="10" spans="1:41" s="33" customFormat="1" x14ac:dyDescent="0.25">
      <c r="A10" s="38" t="s">
        <v>310</v>
      </c>
      <c r="B10" s="32" t="s">
        <v>315</v>
      </c>
      <c r="C10" s="32" t="s">
        <v>321</v>
      </c>
    </row>
    <row r="11" spans="1:41" s="33" customFormat="1" ht="14.4" thickBot="1" x14ac:dyDescent="0.3">
      <c r="A11" s="39" t="s">
        <v>334</v>
      </c>
      <c r="B11" s="27" t="s">
        <v>316</v>
      </c>
      <c r="C11" s="27" t="s">
        <v>322</v>
      </c>
    </row>
    <row r="12" spans="1:41" s="33" customFormat="1" x14ac:dyDescent="0.25"/>
  </sheetData>
  <mergeCells count="1">
    <mergeCell ref="A1:C1"/>
  </mergeCells>
  <phoneticPr fontId="2" type="noConversion"/>
  <conditionalFormatting sqref="D1:XFD2">
    <cfRule type="colorScale" priority="3">
      <colorScale>
        <cfvo type="min"/>
        <cfvo type="num" val="0"/>
        <cfvo type="max"/>
        <color theme="8"/>
        <color theme="0"/>
        <color rgb="FFC00000"/>
      </colorScale>
    </cfRule>
    <cfRule type="colorScale" priority="4">
      <colorScale>
        <cfvo type="min"/>
        <cfvo type="num" val="0"/>
        <cfvo type="max"/>
        <color theme="8"/>
        <color theme="0"/>
        <color rgb="FFD75F5F"/>
      </colorScale>
    </cfRule>
  </conditionalFormatting>
  <conditionalFormatting sqref="A2:C2 A1">
    <cfRule type="colorScale" priority="5">
      <colorScale>
        <cfvo type="min"/>
        <cfvo type="num" val="0"/>
        <cfvo type="max"/>
        <color theme="8"/>
        <color theme="0"/>
        <color rgb="FFC00000"/>
      </colorScale>
    </cfRule>
    <cfRule type="colorScale" priority="6">
      <colorScale>
        <cfvo type="min"/>
        <cfvo type="num" val="0"/>
        <cfvo type="max"/>
        <color theme="8"/>
        <color theme="0"/>
        <color rgb="FFD75F5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5-06-05T18:17:20Z</dcterms:created>
  <dcterms:modified xsi:type="dcterms:W3CDTF">2021-09-11T08:17:39Z</dcterms:modified>
</cp:coreProperties>
</file>